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IMB\Niehrs\Lars\Musheev et al\NCOMMS-22-33403A\NCOMMS-22-33403A _source data\"/>
    </mc:Choice>
  </mc:AlternateContent>
  <bookViews>
    <workbookView xWindow="0" yWindow="0" windowWidth="19200" windowHeight="7050"/>
  </bookViews>
  <sheets>
    <sheet name="Fig. 1f" sheetId="21" r:id="rId1"/>
    <sheet name="Fig. 1g" sheetId="7" r:id="rId2"/>
    <sheet name="Fig. 1h" sheetId="10" r:id="rId3"/>
    <sheet name="Fig. 1i" sheetId="11" r:id="rId4"/>
    <sheet name="Fig. 1j" sheetId="12" r:id="rId5"/>
    <sheet name="Fig. 2a" sheetId="13" r:id="rId6"/>
    <sheet name="Fig. 2b" sheetId="14" r:id="rId7"/>
    <sheet name="Fig. 2e" sheetId="15" r:id="rId8"/>
    <sheet name="Fig. 3b-d" sheetId="22" r:id="rId9"/>
    <sheet name="Fig. 3i" sheetId="17" r:id="rId10"/>
    <sheet name="Suppl. Fig. 1b" sheetId="23" r:id="rId11"/>
    <sheet name="Suppl. Fig. 1i-j" sheetId="24" r:id="rId12"/>
    <sheet name="Suppl. Fig. 2a" sheetId="18" r:id="rId13"/>
    <sheet name="Suppl. Fig. 2b" sheetId="19" r:id="rId14"/>
    <sheet name="Suppl. Fig. 3a" sheetId="25" r:id="rId15"/>
    <sheet name="Suppl. Fig. 3b, d-e" sheetId="26" r:id="rId16"/>
    <sheet name="Suppl. Fig. 4d" sheetId="27" r:id="rId17"/>
    <sheet name="Suppl. Fig. 5b" sheetId="20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9" i="15" l="1"/>
  <c r="K56" i="15"/>
  <c r="K57" i="15"/>
  <c r="K58" i="15"/>
  <c r="K59" i="15"/>
  <c r="K60" i="15"/>
  <c r="K55" i="15"/>
  <c r="K50" i="15"/>
  <c r="K51" i="15"/>
  <c r="K52" i="15"/>
  <c r="K53" i="15"/>
  <c r="K54" i="15"/>
  <c r="K49" i="15"/>
  <c r="K48" i="15"/>
  <c r="M48" i="15"/>
  <c r="M11" i="15"/>
  <c r="M42" i="15"/>
  <c r="L54" i="15"/>
  <c r="M54" i="15" s="1"/>
  <c r="M45" i="15"/>
  <c r="K45" i="15"/>
  <c r="K46" i="15"/>
  <c r="K47" i="15"/>
  <c r="K44" i="15"/>
  <c r="K41" i="15"/>
  <c r="K40" i="15"/>
  <c r="L42" i="15"/>
  <c r="K38" i="15"/>
  <c r="K39" i="15"/>
  <c r="K42" i="15"/>
  <c r="K43" i="15"/>
  <c r="K37" i="15"/>
  <c r="H37" i="15"/>
  <c r="G60" i="15"/>
  <c r="H60" i="15" s="1"/>
  <c r="F60" i="15"/>
  <c r="F59" i="15"/>
  <c r="G59" i="15" s="1"/>
  <c r="H59" i="15" s="1"/>
  <c r="G58" i="15"/>
  <c r="H58" i="15" s="1"/>
  <c r="F58" i="15"/>
  <c r="G57" i="15"/>
  <c r="H57" i="15" s="1"/>
  <c r="F57" i="15"/>
  <c r="F56" i="15"/>
  <c r="G56" i="15" s="1"/>
  <c r="H56" i="15" s="1"/>
  <c r="G55" i="15"/>
  <c r="N60" i="15" s="1"/>
  <c r="F55" i="15"/>
  <c r="H54" i="15"/>
  <c r="G54" i="15"/>
  <c r="F54" i="15"/>
  <c r="G53" i="15"/>
  <c r="H53" i="15" s="1"/>
  <c r="F53" i="15"/>
  <c r="H52" i="15"/>
  <c r="J54" i="15" s="1"/>
  <c r="G52" i="15"/>
  <c r="F52" i="15"/>
  <c r="H51" i="15"/>
  <c r="G51" i="15"/>
  <c r="F51" i="15"/>
  <c r="G50" i="15"/>
  <c r="H50" i="15" s="1"/>
  <c r="F50" i="15"/>
  <c r="H49" i="15"/>
  <c r="J51" i="15" s="1"/>
  <c r="G49" i="15"/>
  <c r="N54" i="15" s="1"/>
  <c r="F49" i="15"/>
  <c r="F48" i="15"/>
  <c r="G48" i="15" s="1"/>
  <c r="H48" i="15" s="1"/>
  <c r="F47" i="15"/>
  <c r="G47" i="15" s="1"/>
  <c r="H47" i="15" s="1"/>
  <c r="F46" i="15"/>
  <c r="G46" i="15" s="1"/>
  <c r="H46" i="15" s="1"/>
  <c r="F45" i="15"/>
  <c r="G45" i="15" s="1"/>
  <c r="H45" i="15" s="1"/>
  <c r="F44" i="15"/>
  <c r="G44" i="15" s="1"/>
  <c r="H44" i="15" s="1"/>
  <c r="F43" i="15"/>
  <c r="G43" i="15" s="1"/>
  <c r="F42" i="15"/>
  <c r="G42" i="15" s="1"/>
  <c r="H42" i="15" s="1"/>
  <c r="F41" i="15"/>
  <c r="G41" i="15" s="1"/>
  <c r="H41" i="15" s="1"/>
  <c r="F40" i="15"/>
  <c r="G40" i="15" s="1"/>
  <c r="H40" i="15" s="1"/>
  <c r="F39" i="15"/>
  <c r="G39" i="15" s="1"/>
  <c r="H39" i="15" s="1"/>
  <c r="F38" i="15"/>
  <c r="G38" i="15" s="1"/>
  <c r="H38" i="15" s="1"/>
  <c r="F37" i="15"/>
  <c r="G37" i="15" s="1"/>
  <c r="L57" i="15" l="1"/>
  <c r="M57" i="15" s="1"/>
  <c r="H43" i="15"/>
  <c r="N48" i="15"/>
  <c r="N42" i="15"/>
  <c r="L48" i="15"/>
  <c r="I48" i="15"/>
  <c r="J48" i="15"/>
  <c r="J60" i="15"/>
  <c r="I60" i="15"/>
  <c r="L60" i="15"/>
  <c r="M60" i="15" s="1"/>
  <c r="I42" i="15"/>
  <c r="J42" i="15"/>
  <c r="L51" i="15"/>
  <c r="M51" i="15" s="1"/>
  <c r="I51" i="15"/>
  <c r="I54" i="15"/>
  <c r="H55" i="15"/>
  <c r="F12" i="20"/>
  <c r="E12" i="20"/>
  <c r="G11" i="20"/>
  <c r="G10" i="20"/>
  <c r="F9" i="20"/>
  <c r="E9" i="20"/>
  <c r="G8" i="20"/>
  <c r="G7" i="20"/>
  <c r="G6" i="20"/>
  <c r="H6" i="20" s="1"/>
  <c r="I6" i="20" s="1"/>
  <c r="F6" i="20"/>
  <c r="E6" i="20"/>
  <c r="G9" i="20" s="1"/>
  <c r="H9" i="20" s="1"/>
  <c r="I9" i="20" s="1"/>
  <c r="G5" i="20"/>
  <c r="G4" i="20"/>
  <c r="D54" i="19"/>
  <c r="E54" i="19" s="1"/>
  <c r="D53" i="19"/>
  <c r="E53" i="19" s="1"/>
  <c r="D52" i="19"/>
  <c r="E52" i="19" s="1"/>
  <c r="D51" i="19"/>
  <c r="E51" i="19" s="1"/>
  <c r="D50" i="19"/>
  <c r="E50" i="19" s="1"/>
  <c r="D49" i="19"/>
  <c r="E49" i="19" s="1"/>
  <c r="D48" i="19"/>
  <c r="E48" i="19" s="1"/>
  <c r="D47" i="19"/>
  <c r="E47" i="19" s="1"/>
  <c r="D46" i="19"/>
  <c r="E46" i="19" s="1"/>
  <c r="D45" i="19"/>
  <c r="E45" i="19" s="1"/>
  <c r="D44" i="19"/>
  <c r="E44" i="19" s="1"/>
  <c r="D43" i="19"/>
  <c r="E43" i="19" s="1"/>
  <c r="D42" i="19"/>
  <c r="E42" i="19" s="1"/>
  <c r="D41" i="19"/>
  <c r="E41" i="19" s="1"/>
  <c r="D40" i="19"/>
  <c r="E40" i="19" s="1"/>
  <c r="D39" i="19"/>
  <c r="E39" i="19" s="1"/>
  <c r="D38" i="19"/>
  <c r="E38" i="19" s="1"/>
  <c r="D37" i="19"/>
  <c r="E37" i="19" s="1"/>
  <c r="D36" i="19"/>
  <c r="E36" i="19" s="1"/>
  <c r="D35" i="19"/>
  <c r="E35" i="19" s="1"/>
  <c r="D34" i="19"/>
  <c r="E34" i="19" s="1"/>
  <c r="D33" i="19"/>
  <c r="E33" i="19" s="1"/>
  <c r="D32" i="19"/>
  <c r="E32" i="19" s="1"/>
  <c r="D31" i="19"/>
  <c r="E31" i="19" s="1"/>
  <c r="D30" i="19"/>
  <c r="E30" i="19" s="1"/>
  <c r="D29" i="19"/>
  <c r="E29" i="19" s="1"/>
  <c r="D28" i="19"/>
  <c r="E28" i="19" s="1"/>
  <c r="D27" i="19"/>
  <c r="E27" i="19" s="1"/>
  <c r="D26" i="19"/>
  <c r="E26" i="19" s="1"/>
  <c r="D25" i="19"/>
  <c r="E25" i="19" s="1"/>
  <c r="D24" i="19"/>
  <c r="E24" i="19" s="1"/>
  <c r="D23" i="19"/>
  <c r="E23" i="19" s="1"/>
  <c r="D22" i="19"/>
  <c r="E22" i="19" s="1"/>
  <c r="D21" i="19"/>
  <c r="E21" i="19" s="1"/>
  <c r="D20" i="19"/>
  <c r="E20" i="19" s="1"/>
  <c r="D19" i="19"/>
  <c r="E19" i="19" s="1"/>
  <c r="D18" i="19"/>
  <c r="E18" i="19" s="1"/>
  <c r="D17" i="19"/>
  <c r="E17" i="19" s="1"/>
  <c r="D16" i="19"/>
  <c r="E16" i="19" s="1"/>
  <c r="D15" i="19"/>
  <c r="E15" i="19" s="1"/>
  <c r="D14" i="19"/>
  <c r="E14" i="19" s="1"/>
  <c r="D13" i="19"/>
  <c r="E13" i="19" s="1"/>
  <c r="D12" i="19"/>
  <c r="E12" i="19" s="1"/>
  <c r="D11" i="19"/>
  <c r="E11" i="19" s="1"/>
  <c r="D10" i="19"/>
  <c r="E10" i="19" s="1"/>
  <c r="D9" i="19"/>
  <c r="E9" i="19" s="1"/>
  <c r="D8" i="19"/>
  <c r="E8" i="19" s="1"/>
  <c r="D7" i="19"/>
  <c r="E7" i="19" s="1"/>
  <c r="D57" i="18"/>
  <c r="E57" i="18" s="1"/>
  <c r="D56" i="18"/>
  <c r="E56" i="18" s="1"/>
  <c r="E55" i="18"/>
  <c r="D55" i="18"/>
  <c r="D54" i="18"/>
  <c r="E54" i="18" s="1"/>
  <c r="D53" i="18"/>
  <c r="E53" i="18" s="1"/>
  <c r="E52" i="18"/>
  <c r="F54" i="18" s="1"/>
  <c r="D52" i="18"/>
  <c r="D51" i="18"/>
  <c r="E51" i="18" s="1"/>
  <c r="D50" i="18"/>
  <c r="E50" i="18" s="1"/>
  <c r="E49" i="18"/>
  <c r="D49" i="18"/>
  <c r="D48" i="18"/>
  <c r="E48" i="18" s="1"/>
  <c r="D47" i="18"/>
  <c r="E47" i="18" s="1"/>
  <c r="E46" i="18"/>
  <c r="F48" i="18" s="1"/>
  <c r="D46" i="18"/>
  <c r="D45" i="18"/>
  <c r="E45" i="18" s="1"/>
  <c r="D44" i="18"/>
  <c r="E44" i="18" s="1"/>
  <c r="E43" i="18"/>
  <c r="D43" i="18"/>
  <c r="D42" i="18"/>
  <c r="E42" i="18" s="1"/>
  <c r="D41" i="18"/>
  <c r="E41" i="18" s="1"/>
  <c r="E40" i="18"/>
  <c r="F42" i="18" s="1"/>
  <c r="D40" i="18"/>
  <c r="D39" i="18"/>
  <c r="E39" i="18" s="1"/>
  <c r="D38" i="18"/>
  <c r="E38" i="18" s="1"/>
  <c r="E37" i="18"/>
  <c r="D37" i="18"/>
  <c r="D36" i="18"/>
  <c r="E36" i="18" s="1"/>
  <c r="D35" i="18"/>
  <c r="E35" i="18" s="1"/>
  <c r="E34" i="18"/>
  <c r="F36" i="18" s="1"/>
  <c r="D34" i="18"/>
  <c r="D33" i="18"/>
  <c r="E33" i="18" s="1"/>
  <c r="D32" i="18"/>
  <c r="E32" i="18" s="1"/>
  <c r="E31" i="18"/>
  <c r="D31" i="18"/>
  <c r="D30" i="18"/>
  <c r="E30" i="18" s="1"/>
  <c r="D29" i="18"/>
  <c r="E29" i="18" s="1"/>
  <c r="E28" i="18"/>
  <c r="F30" i="18" s="1"/>
  <c r="D28" i="18"/>
  <c r="D27" i="18"/>
  <c r="E27" i="18" s="1"/>
  <c r="D26" i="18"/>
  <c r="E26" i="18" s="1"/>
  <c r="E25" i="18"/>
  <c r="D25" i="18"/>
  <c r="D24" i="18"/>
  <c r="E24" i="18" s="1"/>
  <c r="D23" i="18"/>
  <c r="E23" i="18" s="1"/>
  <c r="E22" i="18"/>
  <c r="F24" i="18" s="1"/>
  <c r="D22" i="18"/>
  <c r="D21" i="18"/>
  <c r="E21" i="18" s="1"/>
  <c r="D20" i="18"/>
  <c r="E20" i="18" s="1"/>
  <c r="E19" i="18"/>
  <c r="D19" i="18"/>
  <c r="D18" i="18"/>
  <c r="E18" i="18" s="1"/>
  <c r="D17" i="18"/>
  <c r="E17" i="18" s="1"/>
  <c r="E16" i="18"/>
  <c r="F18" i="18" s="1"/>
  <c r="D16" i="18"/>
  <c r="D15" i="18"/>
  <c r="E15" i="18" s="1"/>
  <c r="D14" i="18"/>
  <c r="E14" i="18" s="1"/>
  <c r="E13" i="18"/>
  <c r="D13" i="18"/>
  <c r="D12" i="18"/>
  <c r="E12" i="18" s="1"/>
  <c r="D11" i="18"/>
  <c r="E11" i="18" s="1"/>
  <c r="E10" i="18"/>
  <c r="F12" i="18" s="1"/>
  <c r="D10" i="18"/>
  <c r="D9" i="18"/>
  <c r="E9" i="18" s="1"/>
  <c r="D8" i="18"/>
  <c r="E8" i="18" s="1"/>
  <c r="E7" i="18"/>
  <c r="D7" i="18"/>
  <c r="J57" i="15" l="1"/>
  <c r="I57" i="15"/>
  <c r="I39" i="15"/>
  <c r="L39" i="15"/>
  <c r="J39" i="15"/>
  <c r="I45" i="15"/>
  <c r="L45" i="15"/>
  <c r="J45" i="15"/>
  <c r="G12" i="20"/>
  <c r="H12" i="20" s="1"/>
  <c r="I12" i="20" s="1"/>
  <c r="F45" i="19"/>
  <c r="G45" i="19"/>
  <c r="G30" i="19"/>
  <c r="F30" i="19"/>
  <c r="G15" i="19"/>
  <c r="F15" i="19"/>
  <c r="G48" i="19"/>
  <c r="F48" i="19"/>
  <c r="G33" i="19"/>
  <c r="F33" i="19"/>
  <c r="F18" i="19"/>
  <c r="G18" i="19"/>
  <c r="G42" i="19"/>
  <c r="F42" i="19"/>
  <c r="F27" i="19"/>
  <c r="G27" i="19"/>
  <c r="F51" i="19"/>
  <c r="G51" i="19"/>
  <c r="G21" i="19"/>
  <c r="F21" i="19"/>
  <c r="G54" i="19"/>
  <c r="F54" i="19"/>
  <c r="G39" i="19"/>
  <c r="F39" i="19"/>
  <c r="G24" i="19"/>
  <c r="F24" i="19"/>
  <c r="G9" i="19"/>
  <c r="F9" i="19"/>
  <c r="F12" i="19"/>
  <c r="G12" i="19"/>
  <c r="G36" i="19"/>
  <c r="F36" i="19"/>
  <c r="F9" i="18"/>
  <c r="F21" i="18"/>
  <c r="F27" i="18"/>
  <c r="F33" i="18"/>
  <c r="F39" i="18"/>
  <c r="F45" i="18"/>
  <c r="F51" i="18"/>
  <c r="F57" i="18"/>
  <c r="F15" i="18"/>
  <c r="G9" i="18"/>
  <c r="G12" i="18"/>
  <c r="G15" i="18"/>
  <c r="G18" i="18"/>
  <c r="G21" i="18"/>
  <c r="G24" i="18"/>
  <c r="G27" i="18"/>
  <c r="G30" i="18"/>
  <c r="G33" i="18"/>
  <c r="G36" i="18"/>
  <c r="G39" i="18"/>
  <c r="G42" i="18"/>
  <c r="G45" i="18"/>
  <c r="G48" i="18"/>
  <c r="G51" i="18"/>
  <c r="G54" i="18"/>
  <c r="G57" i="18"/>
  <c r="F15" i="17" l="1"/>
  <c r="E15" i="17"/>
  <c r="F12" i="17"/>
  <c r="E12" i="17"/>
  <c r="G12" i="17" s="1"/>
  <c r="F9" i="17"/>
  <c r="E9" i="17"/>
  <c r="F6" i="17"/>
  <c r="E6" i="17"/>
  <c r="G9" i="17" s="1"/>
  <c r="G13" i="17" l="1"/>
  <c r="G7" i="17"/>
  <c r="H9" i="17" s="1"/>
  <c r="I9" i="17" s="1"/>
  <c r="G10" i="17"/>
  <c r="G14" i="17"/>
  <c r="G6" i="17"/>
  <c r="G4" i="17"/>
  <c r="G8" i="17"/>
  <c r="G11" i="17"/>
  <c r="G5" i="17"/>
  <c r="G15" i="17"/>
  <c r="J9" i="17" l="1"/>
  <c r="H6" i="17"/>
  <c r="I6" i="17" s="1"/>
  <c r="H12" i="17"/>
  <c r="I12" i="17" s="1"/>
  <c r="J15" i="17"/>
  <c r="H15" i="17"/>
  <c r="I15" i="17" s="1"/>
  <c r="F29" i="15" l="1"/>
  <c r="G29" i="15" s="1"/>
  <c r="H29" i="15" s="1"/>
  <c r="F28" i="15"/>
  <c r="G28" i="15" s="1"/>
  <c r="H28" i="15" s="1"/>
  <c r="F27" i="15"/>
  <c r="G27" i="15" s="1"/>
  <c r="H27" i="15" s="1"/>
  <c r="F26" i="15"/>
  <c r="G26" i="15" s="1"/>
  <c r="H26" i="15" s="1"/>
  <c r="F25" i="15"/>
  <c r="G25" i="15" s="1"/>
  <c r="H25" i="15" s="1"/>
  <c r="F24" i="15"/>
  <c r="G24" i="15" s="1"/>
  <c r="F23" i="15"/>
  <c r="G23" i="15" s="1"/>
  <c r="H23" i="15" s="1"/>
  <c r="F22" i="15"/>
  <c r="G22" i="15" s="1"/>
  <c r="H22" i="15" s="1"/>
  <c r="F21" i="15"/>
  <c r="G21" i="15" s="1"/>
  <c r="H21" i="15" s="1"/>
  <c r="F20" i="15"/>
  <c r="G20" i="15" s="1"/>
  <c r="H20" i="15" s="1"/>
  <c r="F19" i="15"/>
  <c r="G19" i="15" s="1"/>
  <c r="H19" i="15" s="1"/>
  <c r="F18" i="15"/>
  <c r="G18" i="15" s="1"/>
  <c r="F17" i="15"/>
  <c r="G17" i="15" s="1"/>
  <c r="H17" i="15" s="1"/>
  <c r="H16" i="15"/>
  <c r="G16" i="15"/>
  <c r="F16" i="15"/>
  <c r="F15" i="15"/>
  <c r="G15" i="15" s="1"/>
  <c r="H15" i="15" s="1"/>
  <c r="F14" i="15"/>
  <c r="G14" i="15" s="1"/>
  <c r="H14" i="15" s="1"/>
  <c r="G13" i="15"/>
  <c r="H13" i="15" s="1"/>
  <c r="F13" i="15"/>
  <c r="F12" i="15"/>
  <c r="G12" i="15" s="1"/>
  <c r="F11" i="15"/>
  <c r="G11" i="15" s="1"/>
  <c r="H11" i="15" s="1"/>
  <c r="F10" i="15"/>
  <c r="G10" i="15" s="1"/>
  <c r="H10" i="15" s="1"/>
  <c r="F9" i="15"/>
  <c r="G9" i="15" s="1"/>
  <c r="H9" i="15" s="1"/>
  <c r="F8" i="15"/>
  <c r="G8" i="15" s="1"/>
  <c r="H8" i="15" s="1"/>
  <c r="F7" i="15"/>
  <c r="G7" i="15" s="1"/>
  <c r="H7" i="15" s="1"/>
  <c r="F6" i="15"/>
  <c r="G6" i="15" s="1"/>
  <c r="E12" i="14"/>
  <c r="D12" i="14"/>
  <c r="E9" i="14"/>
  <c r="D9" i="14"/>
  <c r="E6" i="14"/>
  <c r="D6" i="14"/>
  <c r="E27" i="13"/>
  <c r="D27" i="13"/>
  <c r="E24" i="13"/>
  <c r="D24" i="13"/>
  <c r="E21" i="13"/>
  <c r="D21" i="13"/>
  <c r="E18" i="13"/>
  <c r="D18" i="13"/>
  <c r="E15" i="13"/>
  <c r="D15" i="13"/>
  <c r="E12" i="13"/>
  <c r="D12" i="13"/>
  <c r="E9" i="13"/>
  <c r="D9" i="13"/>
  <c r="E6" i="13"/>
  <c r="D6" i="13"/>
  <c r="J17" i="15" l="1"/>
  <c r="I17" i="15"/>
  <c r="H24" i="15"/>
  <c r="N29" i="15"/>
  <c r="H12" i="15"/>
  <c r="N17" i="15"/>
  <c r="I29" i="15"/>
  <c r="J11" i="15"/>
  <c r="I11" i="15"/>
  <c r="I23" i="15"/>
  <c r="J29" i="15"/>
  <c r="H6" i="15"/>
  <c r="N11" i="15"/>
  <c r="H18" i="15"/>
  <c r="N23" i="15"/>
  <c r="J23" i="15"/>
  <c r="J26" i="15" l="1"/>
  <c r="I26" i="15"/>
  <c r="K24" i="15"/>
  <c r="I20" i="15"/>
  <c r="K18" i="15"/>
  <c r="J20" i="15"/>
  <c r="J14" i="15"/>
  <c r="I14" i="15"/>
  <c r="K12" i="15"/>
  <c r="J8" i="15"/>
  <c r="I8" i="15"/>
  <c r="K6" i="15"/>
  <c r="K7" i="15" l="1"/>
  <c r="L8" i="15" s="1"/>
  <c r="M8" i="15" s="1"/>
  <c r="K8" i="15"/>
  <c r="K10" i="15"/>
  <c r="K11" i="15"/>
  <c r="K9" i="15"/>
  <c r="L11" i="15" s="1"/>
  <c r="K20" i="15"/>
  <c r="K21" i="15"/>
  <c r="K22" i="15"/>
  <c r="K19" i="15"/>
  <c r="L20" i="15" s="1"/>
  <c r="M20" i="15" s="1"/>
  <c r="K23" i="15"/>
  <c r="K14" i="15"/>
  <c r="K13" i="15"/>
  <c r="L14" i="15" s="1"/>
  <c r="M14" i="15" s="1"/>
  <c r="K15" i="15"/>
  <c r="K17" i="15"/>
  <c r="K16" i="15"/>
  <c r="K27" i="15"/>
  <c r="L29" i="15" s="1"/>
  <c r="M29" i="15" s="1"/>
  <c r="K29" i="15"/>
  <c r="K25" i="15"/>
  <c r="K28" i="15"/>
  <c r="K26" i="15"/>
  <c r="L26" i="15" s="1"/>
  <c r="M26" i="15" s="1"/>
  <c r="L23" i="15" l="1"/>
  <c r="M23" i="15" s="1"/>
  <c r="L17" i="15"/>
  <c r="M17" i="15" s="1"/>
  <c r="E18" i="12" l="1"/>
  <c r="D18" i="12"/>
  <c r="F15" i="12"/>
  <c r="E15" i="12"/>
  <c r="D15" i="12"/>
  <c r="F14" i="12"/>
  <c r="E12" i="12"/>
  <c r="D12" i="12"/>
  <c r="F11" i="12"/>
  <c r="F10" i="12"/>
  <c r="E9" i="12"/>
  <c r="D9" i="12"/>
  <c r="F7" i="12"/>
  <c r="E6" i="12"/>
  <c r="D6" i="12"/>
  <c r="F18" i="12" s="1"/>
  <c r="F5" i="12"/>
  <c r="E21" i="11"/>
  <c r="D21" i="11"/>
  <c r="E18" i="11"/>
  <c r="D18" i="11"/>
  <c r="E15" i="11"/>
  <c r="D15" i="11"/>
  <c r="E12" i="11"/>
  <c r="D12" i="11"/>
  <c r="E9" i="11"/>
  <c r="D9" i="11"/>
  <c r="E6" i="11"/>
  <c r="D6" i="11"/>
  <c r="F9" i="10"/>
  <c r="E9" i="10"/>
  <c r="D9" i="10"/>
  <c r="E6" i="10"/>
  <c r="D6" i="10"/>
  <c r="G12" i="12" l="1"/>
  <c r="H12" i="12" s="1"/>
  <c r="H18" i="12"/>
  <c r="H15" i="12"/>
  <c r="F16" i="12"/>
  <c r="G18" i="12" s="1"/>
  <c r="F12" i="12"/>
  <c r="F9" i="12"/>
  <c r="F6" i="12"/>
  <c r="F13" i="12"/>
  <c r="G15" i="12" s="1"/>
  <c r="F17" i="12"/>
  <c r="F4" i="12"/>
  <c r="F8" i="12"/>
  <c r="G9" i="12" s="1"/>
  <c r="H9" i="12" s="1"/>
  <c r="E6" i="7"/>
  <c r="F6" i="7"/>
  <c r="G6" i="12" l="1"/>
  <c r="H6" i="12" s="1"/>
</calcChain>
</file>

<file path=xl/sharedStrings.xml><?xml version="1.0" encoding="utf-8"?>
<sst xmlns="http://schemas.openxmlformats.org/spreadsheetml/2006/main" count="257" uniqueCount="130">
  <si>
    <t>qPCR</t>
  </si>
  <si>
    <t>Mean Cp (n=2)</t>
  </si>
  <si>
    <t>Target</t>
  </si>
  <si>
    <t>PAR DIP</t>
  </si>
  <si>
    <t>Adjusted input</t>
  </si>
  <si>
    <t>Adjusted input - Cp (DIP)</t>
  </si>
  <si>
    <t>% input</t>
  </si>
  <si>
    <t>n</t>
  </si>
  <si>
    <t>Treatment</t>
  </si>
  <si>
    <t>PARG</t>
  </si>
  <si>
    <t>Gapdh</t>
  </si>
  <si>
    <t>Liver</t>
  </si>
  <si>
    <t>Heart</t>
  </si>
  <si>
    <t>Kidney</t>
  </si>
  <si>
    <t>Muscle</t>
  </si>
  <si>
    <t>Spleen</t>
  </si>
  <si>
    <t>Sample</t>
  </si>
  <si>
    <t>DNA (ng)</t>
  </si>
  <si>
    <t>mean</t>
  </si>
  <si>
    <t>s.d.</t>
  </si>
  <si>
    <t>Control</t>
  </si>
  <si>
    <t>&lt; 0,0000003%*</t>
  </si>
  <si>
    <t>n.d.</t>
  </si>
  <si>
    <t>DNaseI</t>
  </si>
  <si>
    <t>&lt; 3*</t>
  </si>
  <si>
    <t>*Limit of detection (LOD)</t>
  </si>
  <si>
    <t>t-test</t>
  </si>
  <si>
    <t>&lt;0,0001</t>
  </si>
  <si>
    <t>Purification kit</t>
  </si>
  <si>
    <t>t-test over Qiagen</t>
  </si>
  <si>
    <t>Qiagen Blood &amp; Cell Culture DNA</t>
  </si>
  <si>
    <t xml:space="preserve">Macherey-Nagel NucleoBond HMW DNA </t>
  </si>
  <si>
    <t>Brain</t>
  </si>
  <si>
    <t>FC over mean mock</t>
  </si>
  <si>
    <t>mean FC</t>
  </si>
  <si>
    <t>s.d. FC (error propagation)</t>
  </si>
  <si>
    <t>Dunnett's test over Mock</t>
  </si>
  <si>
    <t>Mock</t>
  </si>
  <si>
    <t>0.1 µM PDD</t>
  </si>
  <si>
    <t>1 µM PDD</t>
  </si>
  <si>
    <t>5 µM PDD</t>
  </si>
  <si>
    <t>10 µM PDD</t>
  </si>
  <si>
    <t>DNA PARylation [R-Ado/dN]</t>
  </si>
  <si>
    <t>siRNA</t>
  </si>
  <si>
    <t>Dunnett's test over siControl</t>
  </si>
  <si>
    <t>PARP1</t>
  </si>
  <si>
    <t>PARP2</t>
  </si>
  <si>
    <t>PARP4</t>
  </si>
  <si>
    <t>PARP5A</t>
  </si>
  <si>
    <t>PARP5B</t>
  </si>
  <si>
    <t>PARP7</t>
  </si>
  <si>
    <t>PARP13</t>
  </si>
  <si>
    <t>Parp1</t>
  </si>
  <si>
    <t>Parp2</t>
  </si>
  <si>
    <t>1% input</t>
  </si>
  <si>
    <t>gH2AX ChIP</t>
  </si>
  <si>
    <t>Locus</t>
  </si>
  <si>
    <t>MeanCp (n=2)</t>
  </si>
  <si>
    <t>Adjusted input - Cp (ChIP)</t>
  </si>
  <si>
    <t>FC mean</t>
  </si>
  <si>
    <t xml:space="preserve">Chr1: 88992918 </t>
  </si>
  <si>
    <t>4-OHT</t>
  </si>
  <si>
    <t>Chr6: 89638472</t>
  </si>
  <si>
    <t>Chr22: 20496025</t>
  </si>
  <si>
    <t>Chr1: 3186484</t>
  </si>
  <si>
    <t>Condition</t>
  </si>
  <si>
    <t>Molecule</t>
  </si>
  <si>
    <t>t-test over mock</t>
  </si>
  <si>
    <t>R-Ado</t>
  </si>
  <si>
    <t>Nucleoside 385</t>
  </si>
  <si>
    <t>relative levels</t>
  </si>
  <si>
    <t>Replicates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p</t>
    </r>
  </si>
  <si>
    <t>2^-ΔCp</t>
  </si>
  <si>
    <t>TBP</t>
  </si>
  <si>
    <t>PARP3</t>
  </si>
  <si>
    <t>PARP5A (TNKS)</t>
  </si>
  <si>
    <t>PARP5B (TNKS2)</t>
  </si>
  <si>
    <t>PARP6</t>
  </si>
  <si>
    <t>PARP7 (TIPARP)</t>
  </si>
  <si>
    <t>PARP8</t>
  </si>
  <si>
    <t>PARP9</t>
  </si>
  <si>
    <t>PARP10</t>
  </si>
  <si>
    <t>PARP11</t>
  </si>
  <si>
    <t>PARP12</t>
  </si>
  <si>
    <t>PARP13 (ZC3HAV1)</t>
  </si>
  <si>
    <t>PARP14</t>
  </si>
  <si>
    <t>PARP15</t>
  </si>
  <si>
    <t>PARP16</t>
  </si>
  <si>
    <t>Parp3</t>
  </si>
  <si>
    <t>Parp4</t>
  </si>
  <si>
    <t>Parp5a (Tnks)</t>
  </si>
  <si>
    <t>Parp5b (Tnks2)</t>
  </si>
  <si>
    <t>Parp6</t>
  </si>
  <si>
    <t>Parp7 (Tiparp)</t>
  </si>
  <si>
    <t>Parp8</t>
  </si>
  <si>
    <t>Parp9</t>
  </si>
  <si>
    <t>Parp10</t>
  </si>
  <si>
    <t>Parp11</t>
  </si>
  <si>
    <t>Parp12</t>
  </si>
  <si>
    <t>Parp13 (ZC3HAV1)</t>
  </si>
  <si>
    <t>Parp14</t>
  </si>
  <si>
    <t>Parp16</t>
  </si>
  <si>
    <t>Digest for LC-MS/MS at day</t>
  </si>
  <si>
    <t>LC-MS/MS at day</t>
  </si>
  <si>
    <t>N1-ribosyl-dA (relative levels)</t>
  </si>
  <si>
    <t>Dunnett's test over LC-MS/MS day 0</t>
  </si>
  <si>
    <t>Fig. 1f</t>
  </si>
  <si>
    <t xml:space="preserve">anti-poly (ADP-ribose) mouse monoclonal antibody (Trevigen, 4335-MC-100) </t>
  </si>
  <si>
    <t>Fig. 1g</t>
  </si>
  <si>
    <t>Fig. 1h</t>
  </si>
  <si>
    <t>Fig. 1i</t>
  </si>
  <si>
    <t>Fig. 1j</t>
  </si>
  <si>
    <t>Fig. 2a</t>
  </si>
  <si>
    <t>Fig. 2b</t>
  </si>
  <si>
    <t>Fig. 3b-d</t>
  </si>
  <si>
    <t>Autoradiography</t>
  </si>
  <si>
    <t>Fig. 3i</t>
  </si>
  <si>
    <t>Suppl. Fig. 1b</t>
  </si>
  <si>
    <t>Coomassie staining</t>
  </si>
  <si>
    <t>Suppl. Fig. 1i-j</t>
  </si>
  <si>
    <r>
      <t>anti-pan-ADP-ribose biding reagent (Merck,</t>
    </r>
    <r>
      <rPr>
        <sz val="11"/>
        <color theme="1"/>
        <rFont val="Calibri"/>
        <family val="2"/>
        <scheme val="minor"/>
      </rPr>
      <t xml:space="preserve"> MABE1016)</t>
    </r>
  </si>
  <si>
    <t>Suppl. Fig. 2a</t>
  </si>
  <si>
    <t>Suppl. Fig. 2b</t>
  </si>
  <si>
    <t>Suppl. Fig. 3a</t>
  </si>
  <si>
    <t>Suppl. Fig. 3b, d-e</t>
  </si>
  <si>
    <t>Suppl. Fig. 4d</t>
  </si>
  <si>
    <t>Suppl. Fig. 5b</t>
  </si>
  <si>
    <t>Fig. 2e_top panel</t>
  </si>
  <si>
    <t>Fig. 2e_bottom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"/>
    <numFmt numFmtId="165" formatCode="0.000"/>
    <numFmt numFmtId="166" formatCode="0.0000000%"/>
    <numFmt numFmtId="167" formatCode="0.00000"/>
    <numFmt numFmtId="168" formatCode="0.000000%"/>
    <numFmt numFmtId="169" formatCode="0.0000000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9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6" fontId="0" fillId="0" borderId="1" xfId="1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166" fontId="4" fillId="0" borderId="0" xfId="1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0" borderId="1" xfId="1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6" fillId="0" borderId="1" xfId="1" applyNumberFormat="1" applyFont="1" applyBorder="1" applyAlignment="1">
      <alignment horizontal="center" vertical="center"/>
    </xf>
    <xf numFmtId="168" fontId="0" fillId="0" borderId="1" xfId="1" applyNumberFormat="1" applyFont="1" applyBorder="1" applyAlignment="1">
      <alignment horizontal="center" vertical="center"/>
    </xf>
    <xf numFmtId="169" fontId="0" fillId="0" borderId="1" xfId="1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vertical="center"/>
    </xf>
    <xf numFmtId="168" fontId="0" fillId="0" borderId="1" xfId="1" applyNumberFormat="1" applyFont="1" applyBorder="1" applyAlignment="1">
      <alignment horizontal="center"/>
    </xf>
    <xf numFmtId="166" fontId="0" fillId="0" borderId="1" xfId="0" applyNumberFormat="1" applyBorder="1"/>
    <xf numFmtId="168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1" fillId="0" borderId="1" xfId="0" applyFont="1" applyBorder="1" applyAlignment="1"/>
    <xf numFmtId="2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0" xfId="0" applyFont="1"/>
    <xf numFmtId="0" fontId="0" fillId="0" borderId="0" xfId="0" applyFont="1"/>
    <xf numFmtId="164" fontId="5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e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e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95275</xdr:colOff>
      <xdr:row>4</xdr:row>
      <xdr:rowOff>9524</xdr:rowOff>
    </xdr:from>
    <xdr:to>
      <xdr:col>4</xdr:col>
      <xdr:colOff>590551</xdr:colOff>
      <xdr:row>28</xdr:row>
      <xdr:rowOff>54441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57275" y="771524"/>
          <a:ext cx="2581276" cy="461691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1999</xdr:colOff>
      <xdr:row>3</xdr:row>
      <xdr:rowOff>57149</xdr:rowOff>
    </xdr:from>
    <xdr:to>
      <xdr:col>9</xdr:col>
      <xdr:colOff>627170</xdr:colOff>
      <xdr:row>27</xdr:row>
      <xdr:rowOff>161924</xdr:rowOff>
    </xdr:to>
    <xdr:pic>
      <xdr:nvPicPr>
        <xdr:cNvPr id="5" name="Grafik 4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1999" y="628649"/>
          <a:ext cx="6723171" cy="46767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28649</xdr:colOff>
      <xdr:row>3</xdr:row>
      <xdr:rowOff>114299</xdr:rowOff>
    </xdr:from>
    <xdr:to>
      <xdr:col>5</xdr:col>
      <xdr:colOff>204248</xdr:colOff>
      <xdr:row>34</xdr:row>
      <xdr:rowOff>95250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49" y="685799"/>
          <a:ext cx="2623599" cy="588645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3825</xdr:colOff>
      <xdr:row>3</xdr:row>
      <xdr:rowOff>19050</xdr:rowOff>
    </xdr:from>
    <xdr:to>
      <xdr:col>7</xdr:col>
      <xdr:colOff>266699</xdr:colOff>
      <xdr:row>28</xdr:row>
      <xdr:rowOff>62220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85825" y="590550"/>
          <a:ext cx="4714874" cy="480567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38149</xdr:colOff>
      <xdr:row>3</xdr:row>
      <xdr:rowOff>66675</xdr:rowOff>
    </xdr:from>
    <xdr:to>
      <xdr:col>4</xdr:col>
      <xdr:colOff>9524</xdr:colOff>
      <xdr:row>25</xdr:row>
      <xdr:rowOff>113423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0149" y="638175"/>
          <a:ext cx="1857375" cy="4237748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23899</xdr:colOff>
      <xdr:row>3</xdr:row>
      <xdr:rowOff>76199</xdr:rowOff>
    </xdr:from>
    <xdr:to>
      <xdr:col>13</xdr:col>
      <xdr:colOff>15736</xdr:colOff>
      <xdr:row>26</xdr:row>
      <xdr:rowOff>142874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3899" y="647699"/>
          <a:ext cx="9197837" cy="4448175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00050</xdr:colOff>
      <xdr:row>3</xdr:row>
      <xdr:rowOff>123825</xdr:rowOff>
    </xdr:from>
    <xdr:to>
      <xdr:col>4</xdr:col>
      <xdr:colOff>523874</xdr:colOff>
      <xdr:row>27</xdr:row>
      <xdr:rowOff>63451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62050" y="695325"/>
          <a:ext cx="2409824" cy="451162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tabSelected="1" workbookViewId="0"/>
  </sheetViews>
  <sheetFormatPr baseColWidth="10" defaultRowHeight="15" x14ac:dyDescent="0.25"/>
  <sheetData>
    <row r="1" spans="1:2" x14ac:dyDescent="0.25">
      <c r="A1" s="39" t="s">
        <v>107</v>
      </c>
      <c r="B1" t="s">
        <v>108</v>
      </c>
    </row>
    <row r="2" spans="1:2" x14ac:dyDescent="0.25">
      <c r="A2" s="39"/>
    </row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/>
  </sheetViews>
  <sheetFormatPr baseColWidth="10" defaultRowHeight="15" x14ac:dyDescent="0.25"/>
  <cols>
    <col min="1" max="1" width="17.5703125" customWidth="1"/>
    <col min="4" max="4" width="16.5703125" customWidth="1"/>
    <col min="9" max="9" width="15.85546875" customWidth="1"/>
  </cols>
  <sheetData>
    <row r="1" spans="1:10" x14ac:dyDescent="0.25">
      <c r="A1" s="39" t="s">
        <v>117</v>
      </c>
    </row>
    <row r="3" spans="1:10" ht="50.25" customHeight="1" x14ac:dyDescent="0.25">
      <c r="A3" s="2" t="s">
        <v>66</v>
      </c>
      <c r="B3" s="2" t="s">
        <v>16</v>
      </c>
      <c r="C3" s="2" t="s">
        <v>7</v>
      </c>
      <c r="D3" s="9" t="s">
        <v>70</v>
      </c>
      <c r="E3" s="2" t="s">
        <v>18</v>
      </c>
      <c r="F3" s="2" t="s">
        <v>19</v>
      </c>
      <c r="G3" s="9" t="s">
        <v>33</v>
      </c>
      <c r="H3" s="9" t="s">
        <v>34</v>
      </c>
      <c r="I3" s="9" t="s">
        <v>35</v>
      </c>
      <c r="J3" s="9" t="s">
        <v>67</v>
      </c>
    </row>
    <row r="4" spans="1:10" x14ac:dyDescent="0.25">
      <c r="A4" s="48" t="s">
        <v>68</v>
      </c>
      <c r="B4" s="48" t="s">
        <v>37</v>
      </c>
      <c r="C4" s="20">
        <v>1</v>
      </c>
      <c r="D4" s="35">
        <v>3714.8933332297597</v>
      </c>
      <c r="E4" s="26"/>
      <c r="F4" s="20"/>
      <c r="G4" s="4">
        <f>D4/$E$6</f>
        <v>0.76193139268905796</v>
      </c>
      <c r="H4" s="4"/>
      <c r="I4" s="4"/>
      <c r="J4" s="20"/>
    </row>
    <row r="5" spans="1:10" x14ac:dyDescent="0.25">
      <c r="A5" s="48"/>
      <c r="B5" s="48"/>
      <c r="C5" s="20">
        <v>2</v>
      </c>
      <c r="D5" s="35">
        <v>4637.8474833551436</v>
      </c>
      <c r="E5" s="26"/>
      <c r="F5" s="20"/>
      <c r="G5" s="4">
        <f t="shared" ref="G5:G9" si="0">D5/$E$6</f>
        <v>0.95123097087688913</v>
      </c>
      <c r="H5" s="4"/>
      <c r="I5" s="4"/>
      <c r="J5" s="20"/>
    </row>
    <row r="6" spans="1:10" x14ac:dyDescent="0.25">
      <c r="A6" s="48"/>
      <c r="B6" s="48"/>
      <c r="C6" s="20">
        <v>3</v>
      </c>
      <c r="D6" s="35">
        <v>6274.1404310255257</v>
      </c>
      <c r="E6" s="35">
        <f>AVERAGE(D4:D6)</f>
        <v>4875.6270825368092</v>
      </c>
      <c r="F6" s="35">
        <f>STDEV(D4:D6)</f>
        <v>1296.0867178681583</v>
      </c>
      <c r="G6" s="4">
        <f t="shared" si="0"/>
        <v>1.2868376364340532</v>
      </c>
      <c r="H6" s="4">
        <f>AVERAGE(G4:G6)</f>
        <v>1.0000000000000002</v>
      </c>
      <c r="I6" s="4">
        <f>(((F6/E6)^2+(F$6/E$6)^2)^0.5)*H6</f>
        <v>0.37594003466464726</v>
      </c>
      <c r="J6" s="20"/>
    </row>
    <row r="7" spans="1:10" x14ac:dyDescent="0.25">
      <c r="A7" s="48"/>
      <c r="B7" s="48" t="s">
        <v>9</v>
      </c>
      <c r="C7" s="20">
        <v>1</v>
      </c>
      <c r="D7" s="35">
        <v>129.68420512671176</v>
      </c>
      <c r="E7" s="35"/>
      <c r="F7" s="35"/>
      <c r="G7" s="4">
        <f t="shared" si="0"/>
        <v>2.659846680875284E-2</v>
      </c>
      <c r="H7" s="4"/>
      <c r="I7" s="4"/>
      <c r="J7" s="20"/>
    </row>
    <row r="8" spans="1:10" x14ac:dyDescent="0.25">
      <c r="A8" s="48"/>
      <c r="B8" s="48"/>
      <c r="C8" s="20">
        <v>2</v>
      </c>
      <c r="D8" s="35">
        <v>142.84015321686843</v>
      </c>
      <c r="E8" s="35"/>
      <c r="F8" s="35"/>
      <c r="G8" s="4">
        <f t="shared" si="0"/>
        <v>2.9296775737521766E-2</v>
      </c>
      <c r="H8" s="4"/>
      <c r="I8" s="4"/>
      <c r="J8" s="20"/>
    </row>
    <row r="9" spans="1:10" x14ac:dyDescent="0.25">
      <c r="A9" s="48"/>
      <c r="B9" s="48"/>
      <c r="C9" s="20">
        <v>3</v>
      </c>
      <c r="D9" s="35">
        <v>157.17001096438162</v>
      </c>
      <c r="E9" s="35">
        <f>AVERAGE(D7:D9)</f>
        <v>143.23145643598727</v>
      </c>
      <c r="F9" s="35">
        <f>STDEV(D7:D9)</f>
        <v>13.747080391613746</v>
      </c>
      <c r="G9" s="4">
        <f t="shared" si="0"/>
        <v>3.2235855676354438E-2</v>
      </c>
      <c r="H9" s="4">
        <f>AVERAGE(G7:G9)</f>
        <v>2.9377032740876347E-2</v>
      </c>
      <c r="I9" s="4">
        <f>(((F9/E9)^2+(F$6/E$6)^2)^0.5)*H9</f>
        <v>8.302702397209866E-3</v>
      </c>
      <c r="J9" s="6">
        <f>_xlfn.T.TEST(G4:G6,G7:G9,1,3)</f>
        <v>1.2045798383055265E-2</v>
      </c>
    </row>
    <row r="10" spans="1:10" x14ac:dyDescent="0.25">
      <c r="A10" s="48" t="s">
        <v>69</v>
      </c>
      <c r="B10" s="48" t="s">
        <v>37</v>
      </c>
      <c r="C10" s="20">
        <v>1</v>
      </c>
      <c r="D10" s="35">
        <v>1155.7603011479705</v>
      </c>
      <c r="E10" s="20"/>
      <c r="F10" s="20"/>
      <c r="G10" s="4">
        <f t="shared" ref="G10:G15" si="1">D10/$E$12</f>
        <v>0.96646527134939997</v>
      </c>
      <c r="H10" s="4"/>
      <c r="I10" s="4"/>
      <c r="J10" s="20"/>
    </row>
    <row r="11" spans="1:10" x14ac:dyDescent="0.25">
      <c r="A11" s="48"/>
      <c r="B11" s="48"/>
      <c r="C11" s="20">
        <v>2</v>
      </c>
      <c r="D11" s="35">
        <v>1304.9985491257696</v>
      </c>
      <c r="E11" s="20"/>
      <c r="F11" s="20"/>
      <c r="G11" s="4">
        <f t="shared" si="1"/>
        <v>1.0912606841043728</v>
      </c>
      <c r="H11" s="4"/>
      <c r="I11" s="4"/>
      <c r="J11" s="20"/>
    </row>
    <row r="12" spans="1:10" x14ac:dyDescent="0.25">
      <c r="A12" s="48"/>
      <c r="B12" s="48"/>
      <c r="C12" s="20">
        <v>3</v>
      </c>
      <c r="D12" s="35">
        <v>1126.8309020231202</v>
      </c>
      <c r="E12" s="35">
        <f>AVERAGE(D10:D12)</f>
        <v>1195.86325076562</v>
      </c>
      <c r="F12" s="35">
        <f>STDEV(D10:D12)</f>
        <v>95.614395069729753</v>
      </c>
      <c r="G12" s="4">
        <f t="shared" si="1"/>
        <v>0.94227404454622743</v>
      </c>
      <c r="H12" s="4">
        <f>AVERAGE(G10:G12)</f>
        <v>1</v>
      </c>
      <c r="I12" s="4">
        <f>(((F12/E12)^2+(F$12/E$12)^2)^0.5)*H12</f>
        <v>0.11307243882537614</v>
      </c>
      <c r="J12" s="20"/>
    </row>
    <row r="13" spans="1:10" x14ac:dyDescent="0.25">
      <c r="A13" s="48"/>
      <c r="B13" s="48" t="s">
        <v>9</v>
      </c>
      <c r="C13" s="20">
        <v>1</v>
      </c>
      <c r="D13" s="35">
        <v>156.47572880033539</v>
      </c>
      <c r="E13" s="35"/>
      <c r="F13" s="35"/>
      <c r="G13" s="4">
        <f t="shared" si="1"/>
        <v>0.13084751011468571</v>
      </c>
      <c r="H13" s="4"/>
      <c r="I13" s="4"/>
      <c r="J13" s="20"/>
    </row>
    <row r="14" spans="1:10" x14ac:dyDescent="0.25">
      <c r="A14" s="48"/>
      <c r="B14" s="48"/>
      <c r="C14" s="20">
        <v>2</v>
      </c>
      <c r="D14" s="35">
        <v>152.83064834871465</v>
      </c>
      <c r="E14" s="35"/>
      <c r="F14" s="35"/>
      <c r="G14" s="4">
        <f t="shared" si="1"/>
        <v>0.1277994354712956</v>
      </c>
      <c r="H14" s="4"/>
      <c r="I14" s="4"/>
      <c r="J14" s="20"/>
    </row>
    <row r="15" spans="1:10" x14ac:dyDescent="0.25">
      <c r="A15" s="48"/>
      <c r="B15" s="48"/>
      <c r="C15" s="20">
        <v>3</v>
      </c>
      <c r="D15" s="35">
        <v>137.25234729506806</v>
      </c>
      <c r="E15" s="35">
        <f>AVERAGE(D13:D15)</f>
        <v>148.85290814803935</v>
      </c>
      <c r="F15" s="35">
        <f>STDEV(D13:D15)</f>
        <v>10.210358071699281</v>
      </c>
      <c r="G15" s="4">
        <f t="shared" si="1"/>
        <v>0.11477261067032192</v>
      </c>
      <c r="H15" s="4">
        <f>AVERAGE(G13:G15)</f>
        <v>0.12447318541876774</v>
      </c>
      <c r="I15" s="4">
        <f>(((F15/E15)^2+(F$12/E$12)^2)^0.5)*H15</f>
        <v>1.3112747223098848E-2</v>
      </c>
      <c r="J15" s="6">
        <f>_xlfn.T.TEST(G10:G12,G13:G15,1,3)</f>
        <v>1.2615738530881923E-3</v>
      </c>
    </row>
  </sheetData>
  <mergeCells count="6">
    <mergeCell ref="A4:A9"/>
    <mergeCell ref="B4:B6"/>
    <mergeCell ref="B7:B9"/>
    <mergeCell ref="A10:A15"/>
    <mergeCell ref="B10:B12"/>
    <mergeCell ref="B13:B15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/>
  </sheetViews>
  <sheetFormatPr baseColWidth="10" defaultRowHeight="15" x14ac:dyDescent="0.25"/>
  <sheetData>
    <row r="1" spans="1:3" x14ac:dyDescent="0.25">
      <c r="A1" s="39" t="s">
        <v>118</v>
      </c>
      <c r="C1" t="s">
        <v>119</v>
      </c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/>
  </sheetViews>
  <sheetFormatPr baseColWidth="10" defaultRowHeight="15" x14ac:dyDescent="0.25"/>
  <sheetData>
    <row r="1" spans="1:3" x14ac:dyDescent="0.25">
      <c r="A1" s="39" t="s">
        <v>120</v>
      </c>
      <c r="C1" s="40" t="s">
        <v>121</v>
      </c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/>
  </sheetViews>
  <sheetFormatPr baseColWidth="10" defaultRowHeight="15" x14ac:dyDescent="0.25"/>
  <cols>
    <col min="3" max="3" width="14.140625" customWidth="1"/>
  </cols>
  <sheetData>
    <row r="1" spans="1:7" x14ac:dyDescent="0.25">
      <c r="A1" s="39" t="s">
        <v>122</v>
      </c>
    </row>
    <row r="3" spans="1:7" x14ac:dyDescent="0.25">
      <c r="A3" s="36" t="s">
        <v>2</v>
      </c>
      <c r="B3" s="36" t="s">
        <v>71</v>
      </c>
      <c r="C3" s="36" t="s">
        <v>1</v>
      </c>
      <c r="D3" s="36" t="s">
        <v>72</v>
      </c>
      <c r="E3" s="36" t="s">
        <v>73</v>
      </c>
      <c r="F3" s="37" t="s">
        <v>18</v>
      </c>
      <c r="G3" s="37" t="s">
        <v>19</v>
      </c>
    </row>
    <row r="4" spans="1:7" x14ac:dyDescent="0.25">
      <c r="A4" s="42" t="s">
        <v>74</v>
      </c>
      <c r="B4" s="38">
        <v>1</v>
      </c>
      <c r="C4" s="4">
        <v>21.981480117117201</v>
      </c>
      <c r="D4" s="4"/>
      <c r="E4" s="4"/>
      <c r="F4" s="4"/>
      <c r="G4" s="4"/>
    </row>
    <row r="5" spans="1:7" x14ac:dyDescent="0.25">
      <c r="A5" s="43"/>
      <c r="B5" s="38">
        <v>2</v>
      </c>
      <c r="C5" s="4">
        <v>21.7670918794174</v>
      </c>
      <c r="D5" s="4"/>
      <c r="E5" s="4"/>
      <c r="F5" s="4"/>
      <c r="G5" s="4"/>
    </row>
    <row r="6" spans="1:7" x14ac:dyDescent="0.25">
      <c r="A6" s="44"/>
      <c r="B6" s="38">
        <v>3</v>
      </c>
      <c r="C6" s="4">
        <v>21.9940383039336</v>
      </c>
      <c r="D6" s="4"/>
      <c r="E6" s="4"/>
      <c r="F6" s="4"/>
      <c r="G6" s="4"/>
    </row>
    <row r="7" spans="1:7" x14ac:dyDescent="0.25">
      <c r="A7" s="42" t="s">
        <v>45</v>
      </c>
      <c r="B7" s="38">
        <v>1</v>
      </c>
      <c r="C7" s="4">
        <v>19.104008567184401</v>
      </c>
      <c r="D7" s="4">
        <f>C7-$C$4</f>
        <v>-2.8774715499327996</v>
      </c>
      <c r="E7" s="8">
        <f t="shared" ref="E7:E57" si="0">2^-D7</f>
        <v>7.3486108251277553</v>
      </c>
      <c r="F7" s="20"/>
      <c r="G7" s="20"/>
    </row>
    <row r="8" spans="1:7" x14ac:dyDescent="0.25">
      <c r="A8" s="43"/>
      <c r="B8" s="38">
        <v>2</v>
      </c>
      <c r="C8" s="4">
        <v>18.8414028751784</v>
      </c>
      <c r="D8" s="4">
        <f>C8-$C$5</f>
        <v>-2.9256890042390005</v>
      </c>
      <c r="E8" s="8">
        <f t="shared" si="0"/>
        <v>7.5983649385617227</v>
      </c>
      <c r="F8" s="20"/>
      <c r="G8" s="20"/>
    </row>
    <row r="9" spans="1:7" x14ac:dyDescent="0.25">
      <c r="A9" s="44"/>
      <c r="B9" s="38">
        <v>3</v>
      </c>
      <c r="C9" s="4">
        <v>19.228575132044799</v>
      </c>
      <c r="D9" s="4">
        <f>C9-$C$6</f>
        <v>-2.7654631718888005</v>
      </c>
      <c r="E9" s="8">
        <f t="shared" si="0"/>
        <v>6.7996626491825003</v>
      </c>
      <c r="F9" s="8">
        <f>AVERAGE(E7:E9)</f>
        <v>7.2488794709573261</v>
      </c>
      <c r="G9" s="8">
        <f>STDEV(E7:E9)</f>
        <v>0.40858425571527285</v>
      </c>
    </row>
    <row r="10" spans="1:7" x14ac:dyDescent="0.25">
      <c r="A10" s="42" t="s">
        <v>46</v>
      </c>
      <c r="B10" s="38">
        <v>1</v>
      </c>
      <c r="C10" s="4">
        <v>21.903893026902399</v>
      </c>
      <c r="D10" s="4">
        <f>C10-$C$4</f>
        <v>-7.7587090214802146E-2</v>
      </c>
      <c r="E10" s="8">
        <f t="shared" si="0"/>
        <v>1.0552516537360896</v>
      </c>
      <c r="F10" s="8"/>
      <c r="G10" s="8"/>
    </row>
    <row r="11" spans="1:7" x14ac:dyDescent="0.25">
      <c r="A11" s="43"/>
      <c r="B11" s="38">
        <v>2</v>
      </c>
      <c r="C11" s="4">
        <v>21.766852399740301</v>
      </c>
      <c r="D11" s="4">
        <f>C11-$C$5</f>
        <v>-2.3947967709858631E-4</v>
      </c>
      <c r="E11" s="8">
        <f t="shared" si="0"/>
        <v>1.0001660084408588</v>
      </c>
      <c r="F11" s="8"/>
      <c r="G11" s="8"/>
    </row>
    <row r="12" spans="1:7" x14ac:dyDescent="0.25">
      <c r="A12" s="44"/>
      <c r="B12" s="38">
        <v>3</v>
      </c>
      <c r="C12" s="4">
        <v>21.9446610466468</v>
      </c>
      <c r="D12" s="4">
        <f>C12-$C$6</f>
        <v>-4.9377257286799647E-2</v>
      </c>
      <c r="E12" s="8">
        <f t="shared" si="0"/>
        <v>1.0348181457314016</v>
      </c>
      <c r="F12" s="8">
        <f>AVERAGE(E10:E12)</f>
        <v>1.0300786026361166</v>
      </c>
      <c r="G12" s="8">
        <f>STDEV(E10:E12)</f>
        <v>2.7846984234599709E-2</v>
      </c>
    </row>
    <row r="13" spans="1:7" x14ac:dyDescent="0.25">
      <c r="A13" s="42" t="s">
        <v>75</v>
      </c>
      <c r="B13" s="38">
        <v>1</v>
      </c>
      <c r="C13" s="4">
        <v>25.946324766523801</v>
      </c>
      <c r="D13" s="4">
        <f t="shared" ref="D13" si="1">C13-$C$4</f>
        <v>3.9648446494066008</v>
      </c>
      <c r="E13" s="8">
        <f t="shared" si="0"/>
        <v>6.404169713111009E-2</v>
      </c>
      <c r="F13" s="8"/>
      <c r="G13" s="8"/>
    </row>
    <row r="14" spans="1:7" x14ac:dyDescent="0.25">
      <c r="A14" s="43"/>
      <c r="B14" s="38">
        <v>2</v>
      </c>
      <c r="C14" s="4">
        <v>25.632938279025499</v>
      </c>
      <c r="D14" s="4">
        <f t="shared" ref="D14" si="2">C14-$C$5</f>
        <v>3.8658463996080989</v>
      </c>
      <c r="E14" s="8">
        <f t="shared" si="0"/>
        <v>6.8590548386426142E-2</v>
      </c>
      <c r="F14" s="8"/>
      <c r="G14" s="8"/>
    </row>
    <row r="15" spans="1:7" x14ac:dyDescent="0.25">
      <c r="A15" s="44"/>
      <c r="B15" s="38">
        <v>3</v>
      </c>
      <c r="C15" s="4">
        <v>26.131683597307301</v>
      </c>
      <c r="D15" s="4">
        <f t="shared" ref="D15" si="3">C15-$C$6</f>
        <v>4.1376452933737013</v>
      </c>
      <c r="E15" s="8">
        <f t="shared" si="0"/>
        <v>5.6812598728014876E-2</v>
      </c>
      <c r="F15" s="8">
        <f>AVERAGE(E13:E15)</f>
        <v>6.3148281415183694E-2</v>
      </c>
      <c r="G15" s="8">
        <f>STDEV(E13:E15)</f>
        <v>5.9395848567147949E-3</v>
      </c>
    </row>
    <row r="16" spans="1:7" x14ac:dyDescent="0.25">
      <c r="A16" s="42" t="s">
        <v>47</v>
      </c>
      <c r="B16" s="38">
        <v>1</v>
      </c>
      <c r="C16" s="4">
        <v>22.099139188740601</v>
      </c>
      <c r="D16" s="4">
        <f t="shared" ref="D16" si="4">C16-$C$4</f>
        <v>0.11765907162340028</v>
      </c>
      <c r="E16" s="8">
        <f t="shared" si="0"/>
        <v>0.92168196639649569</v>
      </c>
      <c r="F16" s="8"/>
      <c r="G16" s="8"/>
    </row>
    <row r="17" spans="1:7" x14ac:dyDescent="0.25">
      <c r="A17" s="43"/>
      <c r="B17" s="38">
        <v>2</v>
      </c>
      <c r="C17" s="4">
        <v>22.017976385322498</v>
      </c>
      <c r="D17" s="4">
        <f t="shared" ref="D17" si="5">C17-$C$5</f>
        <v>0.25088450590509837</v>
      </c>
      <c r="E17" s="8">
        <f t="shared" si="0"/>
        <v>0.84038102574451734</v>
      </c>
      <c r="F17" s="8"/>
      <c r="G17" s="8"/>
    </row>
    <row r="18" spans="1:7" x14ac:dyDescent="0.25">
      <c r="A18" s="44"/>
      <c r="B18" s="38">
        <v>3</v>
      </c>
      <c r="C18" s="4">
        <v>22.5129745487619</v>
      </c>
      <c r="D18" s="4">
        <f t="shared" ref="D18" si="6">C18-$C$6</f>
        <v>0.51893624482829992</v>
      </c>
      <c r="E18" s="8">
        <f t="shared" si="0"/>
        <v>0.69788622217042384</v>
      </c>
      <c r="F18" s="8">
        <f>AVERAGE(E16:E18)</f>
        <v>0.81998307143714566</v>
      </c>
      <c r="G18" s="8">
        <f>STDEV(E16:E18)</f>
        <v>0.11328367573648665</v>
      </c>
    </row>
    <row r="19" spans="1:7" x14ac:dyDescent="0.25">
      <c r="A19" s="42" t="s">
        <v>76</v>
      </c>
      <c r="B19" s="38">
        <v>1</v>
      </c>
      <c r="C19" s="4">
        <v>24.0758004024073</v>
      </c>
      <c r="D19" s="4">
        <f t="shared" ref="D19" si="7">C19-$C$4</f>
        <v>2.0943202852900988</v>
      </c>
      <c r="E19" s="8">
        <f t="shared" si="0"/>
        <v>0.23417836721449933</v>
      </c>
      <c r="F19" s="8"/>
      <c r="G19" s="8"/>
    </row>
    <row r="20" spans="1:7" x14ac:dyDescent="0.25">
      <c r="A20" s="43"/>
      <c r="B20" s="38">
        <v>2</v>
      </c>
      <c r="C20" s="4">
        <v>23.880587067450701</v>
      </c>
      <c r="D20" s="4">
        <f t="shared" ref="D20" si="8">C20-$C$5</f>
        <v>2.1134951880333013</v>
      </c>
      <c r="E20" s="8">
        <f t="shared" si="0"/>
        <v>0.23108648820668973</v>
      </c>
      <c r="F20" s="8"/>
      <c r="G20" s="8"/>
    </row>
    <row r="21" spans="1:7" x14ac:dyDescent="0.25">
      <c r="A21" s="44"/>
      <c r="B21" s="38">
        <v>3</v>
      </c>
      <c r="C21" s="4">
        <v>24.325467401845302</v>
      </c>
      <c r="D21" s="4">
        <f t="shared" ref="D21" si="9">C21-$C$6</f>
        <v>2.3314290979117018</v>
      </c>
      <c r="E21" s="8">
        <f t="shared" si="0"/>
        <v>0.19868720880743007</v>
      </c>
      <c r="F21" s="8">
        <f>AVERAGE(E19:E21)</f>
        <v>0.22131735474287306</v>
      </c>
      <c r="G21" s="8">
        <f>STDEV(E19:E21)</f>
        <v>1.9659159639829928E-2</v>
      </c>
    </row>
    <row r="22" spans="1:7" x14ac:dyDescent="0.25">
      <c r="A22" s="42" t="s">
        <v>77</v>
      </c>
      <c r="B22" s="38">
        <v>1</v>
      </c>
      <c r="C22" s="4">
        <v>22.720299004899299</v>
      </c>
      <c r="D22" s="4">
        <f t="shared" ref="D22" si="10">C22-$C$4</f>
        <v>0.7388188877820987</v>
      </c>
      <c r="E22" s="8">
        <f t="shared" si="0"/>
        <v>0.59922973170450811</v>
      </c>
      <c r="F22" s="8"/>
      <c r="G22" s="8"/>
    </row>
    <row r="23" spans="1:7" x14ac:dyDescent="0.25">
      <c r="A23" s="43"/>
      <c r="B23" s="38">
        <v>2</v>
      </c>
      <c r="C23" s="4">
        <v>22.7829543001838</v>
      </c>
      <c r="D23" s="4">
        <f t="shared" ref="D23" si="11">C23-$C$5</f>
        <v>1.0158624207663998</v>
      </c>
      <c r="E23" s="8">
        <f t="shared" si="0"/>
        <v>0.49453261588654451</v>
      </c>
      <c r="F23" s="8"/>
      <c r="G23" s="8"/>
    </row>
    <row r="24" spans="1:7" x14ac:dyDescent="0.25">
      <c r="A24" s="44"/>
      <c r="B24" s="38">
        <v>3</v>
      </c>
      <c r="C24" s="4">
        <v>23.358724391884198</v>
      </c>
      <c r="D24" s="4">
        <f t="shared" ref="D24" si="12">C24-$C$6</f>
        <v>1.3646860879505986</v>
      </c>
      <c r="E24" s="8">
        <f t="shared" si="0"/>
        <v>0.38831892155589548</v>
      </c>
      <c r="F24" s="8">
        <f>AVERAGE(E22:E24)</f>
        <v>0.4940270897156494</v>
      </c>
      <c r="G24" s="8">
        <f>STDEV(E22:E24)</f>
        <v>0.10545631383145374</v>
      </c>
    </row>
    <row r="25" spans="1:7" x14ac:dyDescent="0.25">
      <c r="A25" s="42" t="s">
        <v>78</v>
      </c>
      <c r="B25" s="38">
        <v>1</v>
      </c>
      <c r="C25" s="4">
        <v>29.900587254182199</v>
      </c>
      <c r="D25" s="4">
        <f t="shared" ref="D25" si="13">C25-$C$4</f>
        <v>7.9191071370649979</v>
      </c>
      <c r="E25" s="8">
        <f t="shared" si="0"/>
        <v>4.1315328753616428E-3</v>
      </c>
      <c r="F25" s="8"/>
      <c r="G25" s="8"/>
    </row>
    <row r="26" spans="1:7" x14ac:dyDescent="0.25">
      <c r="A26" s="43"/>
      <c r="B26" s="38">
        <v>2</v>
      </c>
      <c r="C26" s="4">
        <v>29.5261880319281</v>
      </c>
      <c r="D26" s="4">
        <f t="shared" ref="D26" si="14">C26-$C$5</f>
        <v>7.7590961525107005</v>
      </c>
      <c r="E26" s="8">
        <f t="shared" si="0"/>
        <v>4.6161436889460075E-3</v>
      </c>
      <c r="F26" s="8"/>
      <c r="G26" s="8"/>
    </row>
    <row r="27" spans="1:7" x14ac:dyDescent="0.25">
      <c r="A27" s="44"/>
      <c r="B27" s="38">
        <v>3</v>
      </c>
      <c r="C27" s="4">
        <v>29.652945544487501</v>
      </c>
      <c r="D27" s="4">
        <f t="shared" ref="D27" si="15">C27-$C$6</f>
        <v>7.6589072405539014</v>
      </c>
      <c r="E27" s="8">
        <f t="shared" si="0"/>
        <v>4.9481081866881872E-3</v>
      </c>
      <c r="F27" s="8">
        <f>AVERAGE(E25:E27)</f>
        <v>4.5652615836652794E-3</v>
      </c>
      <c r="G27" s="8">
        <f>STDEV(E25:E27)</f>
        <v>4.1065867973946447E-4</v>
      </c>
    </row>
    <row r="28" spans="1:7" x14ac:dyDescent="0.25">
      <c r="A28" s="42" t="s">
        <v>79</v>
      </c>
      <c r="B28" s="38">
        <v>1</v>
      </c>
      <c r="C28" s="4">
        <v>22.708970696842801</v>
      </c>
      <c r="D28" s="4">
        <f t="shared" ref="D28" si="16">C28-$C$4</f>
        <v>0.72749057972560038</v>
      </c>
      <c r="E28" s="8">
        <f t="shared" si="0"/>
        <v>0.60395351603206748</v>
      </c>
      <c r="F28" s="8"/>
      <c r="G28" s="8"/>
    </row>
    <row r="29" spans="1:7" x14ac:dyDescent="0.25">
      <c r="A29" s="43"/>
      <c r="B29" s="38">
        <v>2</v>
      </c>
      <c r="C29" s="4">
        <v>22.563543646748101</v>
      </c>
      <c r="D29" s="4">
        <f t="shared" ref="D29" si="17">C29-$C$5</f>
        <v>0.79645176733070144</v>
      </c>
      <c r="E29" s="8">
        <f t="shared" si="0"/>
        <v>0.5757634976405388</v>
      </c>
      <c r="F29" s="8"/>
      <c r="G29" s="8"/>
    </row>
    <row r="30" spans="1:7" x14ac:dyDescent="0.25">
      <c r="A30" s="44"/>
      <c r="B30" s="38">
        <v>3</v>
      </c>
      <c r="C30" s="4">
        <v>22.831154732381599</v>
      </c>
      <c r="D30" s="4">
        <f t="shared" ref="D30" si="18">C30-$C$6</f>
        <v>0.83711642844799883</v>
      </c>
      <c r="E30" s="8">
        <f t="shared" si="0"/>
        <v>0.55976126862210818</v>
      </c>
      <c r="F30" s="8">
        <f>AVERAGE(E28:E30)</f>
        <v>0.57982609409823815</v>
      </c>
      <c r="G30" s="8">
        <f>STDEV(E28:E30)</f>
        <v>2.2374476536208554E-2</v>
      </c>
    </row>
    <row r="31" spans="1:7" x14ac:dyDescent="0.25">
      <c r="A31" s="42" t="s">
        <v>80</v>
      </c>
      <c r="B31" s="38">
        <v>1</v>
      </c>
      <c r="C31" s="4">
        <v>22.088428880589301</v>
      </c>
      <c r="D31" s="4">
        <f t="shared" ref="D31" si="19">C31-$C$4</f>
        <v>0.10694876347210069</v>
      </c>
      <c r="E31" s="8">
        <f t="shared" si="0"/>
        <v>0.92854982866212765</v>
      </c>
      <c r="F31" s="8"/>
      <c r="G31" s="8"/>
    </row>
    <row r="32" spans="1:7" x14ac:dyDescent="0.25">
      <c r="A32" s="43"/>
      <c r="B32" s="38">
        <v>2</v>
      </c>
      <c r="C32" s="4">
        <v>21.772290469592999</v>
      </c>
      <c r="D32" s="4">
        <f t="shared" ref="D32" si="20">C32-$C$5</f>
        <v>5.1985901755990938E-3</v>
      </c>
      <c r="E32" s="8">
        <f t="shared" si="0"/>
        <v>0.99640309628892376</v>
      </c>
      <c r="F32" s="8"/>
      <c r="G32" s="8"/>
    </row>
    <row r="33" spans="1:7" x14ac:dyDescent="0.25">
      <c r="A33" s="44"/>
      <c r="B33" s="38">
        <v>3</v>
      </c>
      <c r="C33" s="4">
        <v>22.360931889118099</v>
      </c>
      <c r="D33" s="4">
        <f t="shared" ref="D33" si="21">C33-$C$6</f>
        <v>0.36689358518449922</v>
      </c>
      <c r="E33" s="8">
        <f t="shared" si="0"/>
        <v>0.77545040233497753</v>
      </c>
      <c r="F33" s="8">
        <f>AVERAGE(E31:E33)</f>
        <v>0.90013444242867635</v>
      </c>
      <c r="G33" s="8">
        <f>STDEV(E31:E33)</f>
        <v>0.1131839161386175</v>
      </c>
    </row>
    <row r="34" spans="1:7" x14ac:dyDescent="0.25">
      <c r="A34" s="42" t="s">
        <v>81</v>
      </c>
      <c r="B34" s="38">
        <v>1</v>
      </c>
      <c r="C34" s="4">
        <v>37.1460378093564</v>
      </c>
      <c r="D34" s="4">
        <f t="shared" ref="D34" si="22">C34-$C$4</f>
        <v>15.1645576922392</v>
      </c>
      <c r="E34" s="8">
        <f t="shared" si="0"/>
        <v>2.7227844625613091E-5</v>
      </c>
      <c r="F34" s="8"/>
      <c r="G34" s="8"/>
    </row>
    <row r="35" spans="1:7" x14ac:dyDescent="0.25">
      <c r="A35" s="43"/>
      <c r="B35" s="38">
        <v>2</v>
      </c>
      <c r="C35" s="4">
        <v>37.233014341789698</v>
      </c>
      <c r="D35" s="4">
        <f t="shared" ref="D35" si="23">C35-$C$5</f>
        <v>15.465922462372298</v>
      </c>
      <c r="E35" s="8">
        <f t="shared" si="0"/>
        <v>2.2094970609902024E-5</v>
      </c>
      <c r="F35" s="8"/>
      <c r="G35" s="8"/>
    </row>
    <row r="36" spans="1:7" x14ac:dyDescent="0.25">
      <c r="A36" s="44"/>
      <c r="B36" s="38">
        <v>3</v>
      </c>
      <c r="C36" s="4">
        <v>37.172107254637197</v>
      </c>
      <c r="D36" s="4">
        <f t="shared" ref="D36" si="24">C36-$C$6</f>
        <v>15.178068950703597</v>
      </c>
      <c r="E36" s="8">
        <f t="shared" si="0"/>
        <v>2.6974038285438214E-5</v>
      </c>
      <c r="F36" s="8">
        <f>AVERAGE(E34:E36)</f>
        <v>2.5432284506984442E-5</v>
      </c>
      <c r="G36" s="8">
        <f>STDEV(E34:E36)</f>
        <v>2.892983313177389E-6</v>
      </c>
    </row>
    <row r="37" spans="1:7" x14ac:dyDescent="0.25">
      <c r="A37" s="42" t="s">
        <v>82</v>
      </c>
      <c r="B37" s="38">
        <v>1</v>
      </c>
      <c r="C37" s="4">
        <v>36.370361127193803</v>
      </c>
      <c r="D37" s="4">
        <f t="shared" ref="D37" si="25">C37-$C$4</f>
        <v>14.388881010076602</v>
      </c>
      <c r="E37" s="8">
        <f t="shared" si="0"/>
        <v>4.6613875504464637E-5</v>
      </c>
      <c r="F37" s="8"/>
      <c r="G37" s="8"/>
    </row>
    <row r="38" spans="1:7" x14ac:dyDescent="0.25">
      <c r="A38" s="43"/>
      <c r="B38" s="38">
        <v>2</v>
      </c>
      <c r="C38" s="4">
        <v>36.024416327804502</v>
      </c>
      <c r="D38" s="4">
        <f t="shared" ref="D38" si="26">C38-$C$5</f>
        <v>14.257324448387102</v>
      </c>
      <c r="E38" s="8">
        <f t="shared" si="0"/>
        <v>5.1064335301756606E-5</v>
      </c>
      <c r="F38" s="8"/>
      <c r="G38" s="8"/>
    </row>
    <row r="39" spans="1:7" x14ac:dyDescent="0.25">
      <c r="A39" s="44"/>
      <c r="B39" s="38">
        <v>3</v>
      </c>
      <c r="C39" s="4">
        <v>36.707541699790802</v>
      </c>
      <c r="D39" s="4">
        <f t="shared" ref="D39" si="27">C39-$C$6</f>
        <v>14.713503395857202</v>
      </c>
      <c r="E39" s="8">
        <f t="shared" si="0"/>
        <v>3.7221522766579931E-5</v>
      </c>
      <c r="F39" s="8">
        <f>AVERAGE(E37:E39)</f>
        <v>4.4966577857600389E-5</v>
      </c>
      <c r="G39" s="8">
        <f>STDEV(E37:E39)</f>
        <v>7.0668986743857084E-6</v>
      </c>
    </row>
    <row r="40" spans="1:7" x14ac:dyDescent="0.25">
      <c r="A40" s="42" t="s">
        <v>83</v>
      </c>
      <c r="B40" s="38">
        <v>1</v>
      </c>
      <c r="C40" s="4">
        <v>23.743587042017101</v>
      </c>
      <c r="D40" s="4">
        <f t="shared" ref="D40" si="28">C40-$C$4</f>
        <v>1.7621069248999</v>
      </c>
      <c r="E40" s="8">
        <f t="shared" si="0"/>
        <v>0.29481729696214498</v>
      </c>
      <c r="F40" s="8"/>
      <c r="G40" s="8"/>
    </row>
    <row r="41" spans="1:7" x14ac:dyDescent="0.25">
      <c r="A41" s="43"/>
      <c r="B41" s="38">
        <v>2</v>
      </c>
      <c r="C41" s="4">
        <v>23.670321093671198</v>
      </c>
      <c r="D41" s="4">
        <f t="shared" ref="D41" si="29">C41-$C$5</f>
        <v>1.9032292142537983</v>
      </c>
      <c r="E41" s="8">
        <f t="shared" si="0"/>
        <v>0.26734429314579994</v>
      </c>
      <c r="F41" s="8"/>
      <c r="G41" s="8"/>
    </row>
    <row r="42" spans="1:7" x14ac:dyDescent="0.25">
      <c r="A42" s="44"/>
      <c r="B42" s="38">
        <v>3</v>
      </c>
      <c r="C42" s="4">
        <v>23.902270670289401</v>
      </c>
      <c r="D42" s="4">
        <f t="shared" ref="D42" si="30">C42-$C$6</f>
        <v>1.9082323663558007</v>
      </c>
      <c r="E42" s="8">
        <f t="shared" si="0"/>
        <v>0.26641877006586789</v>
      </c>
      <c r="F42" s="8">
        <f>AVERAGE(E40:E42)</f>
        <v>0.27619345339127094</v>
      </c>
      <c r="G42" s="8">
        <f>STDEV(E40:E42)</f>
        <v>1.6135359006144288E-2</v>
      </c>
    </row>
    <row r="43" spans="1:7" x14ac:dyDescent="0.25">
      <c r="A43" s="42" t="s">
        <v>84</v>
      </c>
      <c r="B43" s="38">
        <v>1</v>
      </c>
      <c r="C43" s="4">
        <v>35.9748562730855</v>
      </c>
      <c r="D43" s="4">
        <f t="shared" ref="D43" si="31">C43-$C$4</f>
        <v>13.993376155968299</v>
      </c>
      <c r="E43" s="8">
        <f t="shared" si="0"/>
        <v>6.1316031187546463E-5</v>
      </c>
      <c r="F43" s="8"/>
      <c r="G43" s="8"/>
    </row>
    <row r="44" spans="1:7" x14ac:dyDescent="0.25">
      <c r="A44" s="43"/>
      <c r="B44" s="38">
        <v>2</v>
      </c>
      <c r="C44" s="4">
        <v>36.395122084558402</v>
      </c>
      <c r="D44" s="4">
        <f t="shared" ref="D44" si="32">C44-$C$5</f>
        <v>14.628030205141002</v>
      </c>
      <c r="E44" s="8">
        <f t="shared" si="0"/>
        <v>3.9493364250055217E-5</v>
      </c>
      <c r="F44" s="8"/>
      <c r="G44" s="8"/>
    </row>
    <row r="45" spans="1:7" x14ac:dyDescent="0.25">
      <c r="A45" s="44"/>
      <c r="B45" s="38">
        <v>3</v>
      </c>
      <c r="C45" s="4">
        <v>37.267590648914897</v>
      </c>
      <c r="D45" s="4">
        <f t="shared" ref="D45" si="33">C45-$C$6</f>
        <v>15.273552344981297</v>
      </c>
      <c r="E45" s="8">
        <f t="shared" si="0"/>
        <v>2.5246582825155794E-5</v>
      </c>
      <c r="F45" s="8">
        <f>AVERAGE(E43:E45)</f>
        <v>4.2018659420919158E-5</v>
      </c>
      <c r="G45" s="8">
        <f>STDEV(E43:E45)</f>
        <v>1.8166841031582327E-5</v>
      </c>
    </row>
    <row r="46" spans="1:7" x14ac:dyDescent="0.25">
      <c r="A46" s="42" t="s">
        <v>85</v>
      </c>
      <c r="B46" s="38">
        <v>1</v>
      </c>
      <c r="C46" s="4">
        <v>23.1940894557736</v>
      </c>
      <c r="D46" s="4">
        <f t="shared" ref="D46" si="34">C46-$C$4</f>
        <v>1.2126093386563994</v>
      </c>
      <c r="E46" s="8">
        <f t="shared" si="0"/>
        <v>0.43148749714428697</v>
      </c>
      <c r="F46" s="8"/>
      <c r="G46" s="8"/>
    </row>
    <row r="47" spans="1:7" x14ac:dyDescent="0.25">
      <c r="A47" s="43"/>
      <c r="B47" s="38">
        <v>2</v>
      </c>
      <c r="C47" s="4">
        <v>22.979310275524099</v>
      </c>
      <c r="D47" s="4">
        <f t="shared" ref="D47" si="35">C47-$C$5</f>
        <v>1.2122183961066995</v>
      </c>
      <c r="E47" s="8">
        <f t="shared" si="0"/>
        <v>0.43160443778317398</v>
      </c>
      <c r="F47" s="8"/>
      <c r="G47" s="8"/>
    </row>
    <row r="48" spans="1:7" x14ac:dyDescent="0.25">
      <c r="A48" s="44"/>
      <c r="B48" s="38">
        <v>3</v>
      </c>
      <c r="C48" s="4">
        <v>23.452091510063699</v>
      </c>
      <c r="D48" s="4">
        <f t="shared" ref="D48" si="36">C48-$C$6</f>
        <v>1.4580532061300993</v>
      </c>
      <c r="E48" s="8">
        <f t="shared" si="0"/>
        <v>0.363983963390484</v>
      </c>
      <c r="F48" s="8">
        <f>AVERAGE(E46:E48)</f>
        <v>0.40902529943931504</v>
      </c>
      <c r="G48" s="8">
        <f>STDEV(E46:E48)</f>
        <v>3.90069850613457E-2</v>
      </c>
    </row>
    <row r="49" spans="1:7" x14ac:dyDescent="0.25">
      <c r="A49" s="42" t="s">
        <v>86</v>
      </c>
      <c r="B49" s="38">
        <v>1</v>
      </c>
      <c r="C49" s="4">
        <v>36.431957929162301</v>
      </c>
      <c r="D49" s="4">
        <f t="shared" ref="D49" si="37">C49-$C$4</f>
        <v>14.450477812045101</v>
      </c>
      <c r="E49" s="8">
        <f t="shared" si="0"/>
        <v>4.4665554191007565E-5</v>
      </c>
      <c r="F49" s="8"/>
      <c r="G49" s="8"/>
    </row>
    <row r="50" spans="1:7" x14ac:dyDescent="0.25">
      <c r="A50" s="43"/>
      <c r="B50" s="38">
        <v>2</v>
      </c>
      <c r="C50" s="4">
        <v>39.601744711460697</v>
      </c>
      <c r="D50" s="4">
        <f t="shared" ref="D50" si="38">C50-$C$5</f>
        <v>17.834652832043297</v>
      </c>
      <c r="E50" s="8">
        <f t="shared" si="0"/>
        <v>4.2779384849746685E-6</v>
      </c>
      <c r="F50" s="8"/>
      <c r="G50" s="8"/>
    </row>
    <row r="51" spans="1:7" x14ac:dyDescent="0.25">
      <c r="A51" s="44"/>
      <c r="B51" s="38">
        <v>3</v>
      </c>
      <c r="C51" s="4">
        <v>40.063333714451304</v>
      </c>
      <c r="D51" s="4">
        <f t="shared" ref="D51" si="39">C51-$C$6</f>
        <v>18.069295410517704</v>
      </c>
      <c r="E51" s="8">
        <f t="shared" si="0"/>
        <v>3.6358008004481583E-6</v>
      </c>
      <c r="F51" s="8">
        <f>AVERAGE(E49:E51)</f>
        <v>1.752643115881013E-5</v>
      </c>
      <c r="G51" s="8">
        <f>STDEV(E49:E51)</f>
        <v>2.3505362886350729E-5</v>
      </c>
    </row>
    <row r="52" spans="1:7" x14ac:dyDescent="0.25">
      <c r="A52" s="42" t="s">
        <v>87</v>
      </c>
      <c r="B52" s="38">
        <v>1</v>
      </c>
      <c r="C52" s="4">
        <v>38.398725121469099</v>
      </c>
      <c r="D52" s="4">
        <f t="shared" ref="D52" si="40">C52-$C$4</f>
        <v>16.417245004351898</v>
      </c>
      <c r="E52" s="8">
        <f>2^-D52</f>
        <v>1.1426594285526514E-5</v>
      </c>
      <c r="F52" s="8"/>
      <c r="G52" s="8"/>
    </row>
    <row r="53" spans="1:7" x14ac:dyDescent="0.25">
      <c r="A53" s="43"/>
      <c r="B53" s="38">
        <v>2</v>
      </c>
      <c r="C53" s="4">
        <v>38.414666885994798</v>
      </c>
      <c r="D53" s="4">
        <f t="shared" ref="D53" si="41">C53-$C$5</f>
        <v>16.647575006577398</v>
      </c>
      <c r="E53" s="8">
        <f t="shared" si="0"/>
        <v>9.7404846875156561E-6</v>
      </c>
      <c r="F53" s="8"/>
      <c r="G53" s="8"/>
    </row>
    <row r="54" spans="1:7" x14ac:dyDescent="0.25">
      <c r="A54" s="44"/>
      <c r="B54" s="38">
        <v>3</v>
      </c>
      <c r="C54" s="4">
        <v>37.449912801653099</v>
      </c>
      <c r="D54" s="4">
        <f t="shared" ref="D54" si="42">C54-$C$6</f>
        <v>15.455874497719499</v>
      </c>
      <c r="E54" s="8">
        <f t="shared" si="0"/>
        <v>2.2249392987549258E-5</v>
      </c>
      <c r="F54" s="8">
        <f>AVERAGE(E52:E54)</f>
        <v>1.4472157320197144E-5</v>
      </c>
      <c r="G54" s="8">
        <f>STDEV(E52:E54)</f>
        <v>6.7878411415763488E-6</v>
      </c>
    </row>
    <row r="55" spans="1:7" x14ac:dyDescent="0.25">
      <c r="A55" s="42" t="s">
        <v>88</v>
      </c>
      <c r="B55" s="17">
        <v>1</v>
      </c>
      <c r="C55" s="4">
        <v>24.404573119196002</v>
      </c>
      <c r="D55" s="4">
        <f>C55-$C$4</f>
        <v>2.4230930020788009</v>
      </c>
      <c r="E55" s="8">
        <f>2^-D55</f>
        <v>0.1864559832265035</v>
      </c>
      <c r="F55" s="20"/>
      <c r="G55" s="20"/>
    </row>
    <row r="56" spans="1:7" x14ac:dyDescent="0.25">
      <c r="A56" s="43"/>
      <c r="B56" s="17">
        <v>2</v>
      </c>
      <c r="C56" s="4">
        <v>24.223819563406799</v>
      </c>
      <c r="D56" s="4">
        <f t="shared" ref="D56" si="43">C56-$C$5</f>
        <v>2.4567276839893992</v>
      </c>
      <c r="E56" s="8">
        <f t="shared" si="0"/>
        <v>0.18215926947899361</v>
      </c>
      <c r="F56" s="20"/>
      <c r="G56" s="20"/>
    </row>
    <row r="57" spans="1:7" x14ac:dyDescent="0.25">
      <c r="A57" s="44"/>
      <c r="B57" s="17">
        <v>3</v>
      </c>
      <c r="C57" s="4">
        <v>24.509916392729899</v>
      </c>
      <c r="D57" s="4">
        <f t="shared" ref="D57" si="44">C57-$C$6</f>
        <v>2.515878088796299</v>
      </c>
      <c r="E57" s="8">
        <f t="shared" si="0"/>
        <v>0.17484178426971933</v>
      </c>
      <c r="F57" s="8">
        <f>AVERAGE(E55:E57)</f>
        <v>0.18115234565840546</v>
      </c>
      <c r="G57" s="8">
        <f>STDEV(E55:E57)</f>
        <v>5.8722079354611139E-3</v>
      </c>
    </row>
  </sheetData>
  <mergeCells count="18">
    <mergeCell ref="A19:A21"/>
    <mergeCell ref="A4:A6"/>
    <mergeCell ref="A7:A9"/>
    <mergeCell ref="A10:A12"/>
    <mergeCell ref="A13:A15"/>
    <mergeCell ref="A16:A18"/>
    <mergeCell ref="A55:A57"/>
    <mergeCell ref="A22:A24"/>
    <mergeCell ref="A25:A27"/>
    <mergeCell ref="A28:A30"/>
    <mergeCell ref="A31:A33"/>
    <mergeCell ref="A34:A36"/>
    <mergeCell ref="A37:A39"/>
    <mergeCell ref="A40:A42"/>
    <mergeCell ref="A43:A45"/>
    <mergeCell ref="A46:A48"/>
    <mergeCell ref="A49:A51"/>
    <mergeCell ref="A52:A54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/>
  </sheetViews>
  <sheetFormatPr baseColWidth="10" defaultRowHeight="15" x14ac:dyDescent="0.25"/>
  <cols>
    <col min="3" max="3" width="13.5703125" customWidth="1"/>
  </cols>
  <sheetData>
    <row r="1" spans="1:7" x14ac:dyDescent="0.25">
      <c r="A1" s="39" t="s">
        <v>123</v>
      </c>
    </row>
    <row r="3" spans="1:7" x14ac:dyDescent="0.25">
      <c r="A3" s="36" t="s">
        <v>2</v>
      </c>
      <c r="B3" s="36" t="s">
        <v>71</v>
      </c>
      <c r="C3" s="36" t="s">
        <v>1</v>
      </c>
      <c r="D3" s="36" t="s">
        <v>72</v>
      </c>
      <c r="E3" s="36" t="s">
        <v>73</v>
      </c>
      <c r="F3" s="37" t="s">
        <v>18</v>
      </c>
      <c r="G3" s="37" t="s">
        <v>19</v>
      </c>
    </row>
    <row r="4" spans="1:7" x14ac:dyDescent="0.25">
      <c r="A4" s="42" t="s">
        <v>10</v>
      </c>
      <c r="B4" s="20">
        <v>1</v>
      </c>
      <c r="C4" s="4">
        <v>26.625</v>
      </c>
      <c r="D4" s="4"/>
      <c r="E4" s="4"/>
      <c r="F4" s="4"/>
      <c r="G4" s="4"/>
    </row>
    <row r="5" spans="1:7" x14ac:dyDescent="0.25">
      <c r="A5" s="43"/>
      <c r="B5" s="20">
        <v>2</v>
      </c>
      <c r="C5" s="4">
        <v>26.81</v>
      </c>
      <c r="D5" s="4"/>
      <c r="E5" s="4"/>
      <c r="F5" s="4"/>
      <c r="G5" s="4"/>
    </row>
    <row r="6" spans="1:7" x14ac:dyDescent="0.25">
      <c r="A6" s="44"/>
      <c r="B6" s="20">
        <v>3</v>
      </c>
      <c r="C6" s="4">
        <v>25.414999999999999</v>
      </c>
      <c r="D6" s="4"/>
      <c r="E6" s="4"/>
      <c r="F6" s="4"/>
      <c r="G6" s="4"/>
    </row>
    <row r="7" spans="1:7" x14ac:dyDescent="0.25">
      <c r="A7" s="42" t="s">
        <v>52</v>
      </c>
      <c r="B7" s="20">
        <v>1</v>
      </c>
      <c r="C7" s="4">
        <v>23.84</v>
      </c>
      <c r="D7" s="4">
        <f>C7-$C$4</f>
        <v>-2.7850000000000001</v>
      </c>
      <c r="E7" s="8">
        <f t="shared" ref="E7:E54" si="0">2^-D7</f>
        <v>6.8923692776961376</v>
      </c>
      <c r="F7" s="20"/>
      <c r="G7" s="20"/>
    </row>
    <row r="8" spans="1:7" x14ac:dyDescent="0.25">
      <c r="A8" s="43"/>
      <c r="B8" s="20">
        <v>2</v>
      </c>
      <c r="C8" s="4">
        <v>24.03</v>
      </c>
      <c r="D8" s="4">
        <f>C8-$C$5</f>
        <v>-2.7799999999999976</v>
      </c>
      <c r="E8" s="8">
        <f t="shared" si="0"/>
        <v>6.8685234915020175</v>
      </c>
      <c r="F8" s="20"/>
      <c r="G8" s="20"/>
    </row>
    <row r="9" spans="1:7" x14ac:dyDescent="0.25">
      <c r="A9" s="44"/>
      <c r="B9" s="20">
        <v>3</v>
      </c>
      <c r="C9" s="4">
        <v>22.67</v>
      </c>
      <c r="D9" s="4">
        <f>C9-$C$6</f>
        <v>-2.7449999999999974</v>
      </c>
      <c r="E9" s="8">
        <f t="shared" si="0"/>
        <v>6.7038970773435755</v>
      </c>
      <c r="F9" s="8">
        <f>AVERAGE(E7:E9)</f>
        <v>6.8215966155139105</v>
      </c>
      <c r="G9" s="8">
        <f>STDEV(E7:E9)</f>
        <v>0.10262573431618636</v>
      </c>
    </row>
    <row r="10" spans="1:7" x14ac:dyDescent="0.25">
      <c r="A10" s="42" t="s">
        <v>53</v>
      </c>
      <c r="B10" s="20">
        <v>1</v>
      </c>
      <c r="C10" s="4">
        <v>28.98</v>
      </c>
      <c r="D10" s="4">
        <f>C10-$C$4</f>
        <v>2.3550000000000004</v>
      </c>
      <c r="E10" s="8">
        <f t="shared" si="0"/>
        <v>0.19546741078214833</v>
      </c>
      <c r="F10" s="8"/>
      <c r="G10" s="8"/>
    </row>
    <row r="11" spans="1:7" x14ac:dyDescent="0.25">
      <c r="A11" s="43"/>
      <c r="B11" s="20">
        <v>2</v>
      </c>
      <c r="C11" s="4">
        <v>29.024999999999999</v>
      </c>
      <c r="D11" s="4">
        <f>C11-$C$5</f>
        <v>2.2149999999999999</v>
      </c>
      <c r="E11" s="8">
        <f t="shared" si="0"/>
        <v>0.21538653992800427</v>
      </c>
      <c r="F11" s="8"/>
      <c r="G11" s="8"/>
    </row>
    <row r="12" spans="1:7" x14ac:dyDescent="0.25">
      <c r="A12" s="44"/>
      <c r="B12" s="20">
        <v>3</v>
      </c>
      <c r="C12" s="4">
        <v>27.484999999999999</v>
      </c>
      <c r="D12" s="4">
        <f>C12-$C$6</f>
        <v>2.0700000000000003</v>
      </c>
      <c r="E12" s="8">
        <f t="shared" si="0"/>
        <v>0.23815949951098433</v>
      </c>
      <c r="F12" s="8">
        <f>AVERAGE(E10:E12)</f>
        <v>0.216337816740379</v>
      </c>
      <c r="G12" s="8">
        <f>STDEV(E10:E12)</f>
        <v>2.136193590684194E-2</v>
      </c>
    </row>
    <row r="13" spans="1:7" x14ac:dyDescent="0.25">
      <c r="A13" s="42" t="s">
        <v>89</v>
      </c>
      <c r="B13" s="20">
        <v>1</v>
      </c>
      <c r="C13" s="4">
        <v>33.14</v>
      </c>
      <c r="D13" s="4">
        <f>C13-$C$4</f>
        <v>6.5150000000000006</v>
      </c>
      <c r="E13" s="8">
        <f t="shared" si="0"/>
        <v>1.0934264574962462E-2</v>
      </c>
      <c r="F13" s="8"/>
      <c r="G13" s="8"/>
    </row>
    <row r="14" spans="1:7" x14ac:dyDescent="0.25">
      <c r="A14" s="43"/>
      <c r="B14" s="20">
        <v>2</v>
      </c>
      <c r="C14" s="4">
        <v>31.729999999999997</v>
      </c>
      <c r="D14" s="4">
        <f>C14-$C$5</f>
        <v>4.9199999999999982</v>
      </c>
      <c r="E14" s="8">
        <f t="shared" si="0"/>
        <v>3.3031813767543182E-2</v>
      </c>
      <c r="F14" s="8"/>
      <c r="G14" s="8"/>
    </row>
    <row r="15" spans="1:7" x14ac:dyDescent="0.25">
      <c r="A15" s="44"/>
      <c r="B15" s="20">
        <v>3</v>
      </c>
      <c r="C15" s="4">
        <v>31.47</v>
      </c>
      <c r="D15" s="4">
        <f>C15-$C$6</f>
        <v>6.0549999999999997</v>
      </c>
      <c r="E15" s="8">
        <f t="shared" si="0"/>
        <v>1.5040538173464867E-2</v>
      </c>
      <c r="F15" s="8">
        <f>AVERAGE(E13:E15)</f>
        <v>1.9668872171990169E-2</v>
      </c>
      <c r="G15" s="8">
        <f>STDEV(E13:E15)</f>
        <v>1.1753362360663447E-2</v>
      </c>
    </row>
    <row r="16" spans="1:7" x14ac:dyDescent="0.25">
      <c r="A16" s="42" t="s">
        <v>90</v>
      </c>
      <c r="B16" s="20">
        <v>1</v>
      </c>
      <c r="C16" s="4">
        <v>27.125</v>
      </c>
      <c r="D16" s="4">
        <f>C16-$C$4</f>
        <v>0.5</v>
      </c>
      <c r="E16" s="8">
        <f t="shared" si="0"/>
        <v>0.70710678118654746</v>
      </c>
      <c r="F16" s="8"/>
      <c r="G16" s="8"/>
    </row>
    <row r="17" spans="1:7" x14ac:dyDescent="0.25">
      <c r="A17" s="43"/>
      <c r="B17" s="20">
        <v>2</v>
      </c>
      <c r="C17" s="4">
        <v>25.994999999999997</v>
      </c>
      <c r="D17" s="4">
        <f>C17-$C$5</f>
        <v>-0.81500000000000128</v>
      </c>
      <c r="E17" s="8">
        <f t="shared" si="0"/>
        <v>1.7592981518448729</v>
      </c>
      <c r="F17" s="8"/>
      <c r="G17" s="8"/>
    </row>
    <row r="18" spans="1:7" x14ac:dyDescent="0.25">
      <c r="A18" s="44"/>
      <c r="B18" s="20">
        <v>3</v>
      </c>
      <c r="C18" s="4">
        <v>25.814999999999998</v>
      </c>
      <c r="D18" s="4">
        <f>C18-$C$6</f>
        <v>0.39999999999999858</v>
      </c>
      <c r="E18" s="8">
        <f t="shared" si="0"/>
        <v>0.75785828325519988</v>
      </c>
      <c r="F18" s="8">
        <f>AVERAGE(E16:E18)</f>
        <v>1.0747544054288733</v>
      </c>
      <c r="G18" s="8">
        <f>STDEV(E16:E18)</f>
        <v>0.59337512107308266</v>
      </c>
    </row>
    <row r="19" spans="1:7" x14ac:dyDescent="0.25">
      <c r="A19" s="42" t="s">
        <v>91</v>
      </c>
      <c r="B19" s="20">
        <v>1</v>
      </c>
      <c r="C19" s="4">
        <v>23.54</v>
      </c>
      <c r="D19" s="4">
        <f>C19-$C$4</f>
        <v>-3.0850000000000009</v>
      </c>
      <c r="E19" s="8">
        <f t="shared" si="0"/>
        <v>8.4855019309457376</v>
      </c>
      <c r="F19" s="8"/>
      <c r="G19" s="8"/>
    </row>
    <row r="20" spans="1:7" x14ac:dyDescent="0.25">
      <c r="A20" s="43"/>
      <c r="B20" s="20">
        <v>2</v>
      </c>
      <c r="C20" s="4">
        <v>23.490000000000002</v>
      </c>
      <c r="D20" s="4">
        <f>C20-$C$5</f>
        <v>-3.3199999999999967</v>
      </c>
      <c r="E20" s="8">
        <f t="shared" si="0"/>
        <v>9.986644391212872</v>
      </c>
      <c r="F20" s="8"/>
      <c r="G20" s="8"/>
    </row>
    <row r="21" spans="1:7" x14ac:dyDescent="0.25">
      <c r="A21" s="44"/>
      <c r="B21" s="20">
        <v>3</v>
      </c>
      <c r="C21" s="4">
        <v>21.89</v>
      </c>
      <c r="D21" s="4">
        <f>C21-$C$6</f>
        <v>-3.5249999999999986</v>
      </c>
      <c r="E21" s="8">
        <f t="shared" si="0"/>
        <v>11.511468640086546</v>
      </c>
      <c r="F21" s="8">
        <f>AVERAGE(E19:E21)</f>
        <v>9.9945383207483847</v>
      </c>
      <c r="G21" s="8">
        <f>STDEV(E19:E21)</f>
        <v>1.5129987993385119</v>
      </c>
    </row>
    <row r="22" spans="1:7" x14ac:dyDescent="0.25">
      <c r="A22" s="42" t="s">
        <v>92</v>
      </c>
      <c r="B22" s="20">
        <v>1</v>
      </c>
      <c r="C22" s="4">
        <v>22.744999999999997</v>
      </c>
      <c r="D22" s="4">
        <f>C22-$C$4</f>
        <v>-3.8800000000000026</v>
      </c>
      <c r="E22" s="8">
        <f t="shared" si="0"/>
        <v>14.723002409998024</v>
      </c>
      <c r="F22" s="8"/>
      <c r="G22" s="8"/>
    </row>
    <row r="23" spans="1:7" x14ac:dyDescent="0.25">
      <c r="A23" s="43"/>
      <c r="B23" s="20">
        <v>2</v>
      </c>
      <c r="C23" s="4">
        <v>22.625</v>
      </c>
      <c r="D23" s="4">
        <f>C23-$C$5</f>
        <v>-4.1849999999999987</v>
      </c>
      <c r="E23" s="8">
        <f t="shared" si="0"/>
        <v>18.189071571776207</v>
      </c>
      <c r="F23" s="8"/>
      <c r="G23" s="8"/>
    </row>
    <row r="24" spans="1:7" x14ac:dyDescent="0.25">
      <c r="A24" s="44"/>
      <c r="B24" s="20">
        <v>3</v>
      </c>
      <c r="C24" s="4">
        <v>20.93</v>
      </c>
      <c r="D24" s="4">
        <f>C24-$C$6</f>
        <v>-4.4849999999999994</v>
      </c>
      <c r="E24" s="8">
        <f t="shared" si="0"/>
        <v>22.393373849523122</v>
      </c>
      <c r="F24" s="8">
        <f>AVERAGE(E22:E24)</f>
        <v>18.435149277099118</v>
      </c>
      <c r="G24" s="8">
        <f>STDEV(E22:E24)</f>
        <v>3.84110207920375</v>
      </c>
    </row>
    <row r="25" spans="1:7" x14ac:dyDescent="0.25">
      <c r="A25" s="42" t="s">
        <v>93</v>
      </c>
      <c r="B25" s="20">
        <v>1</v>
      </c>
      <c r="C25" s="4">
        <v>30.2</v>
      </c>
      <c r="D25" s="4">
        <f>C25-$C$4</f>
        <v>3.5749999999999993</v>
      </c>
      <c r="E25" s="8">
        <f t="shared" si="0"/>
        <v>8.3910781423766539E-2</v>
      </c>
      <c r="F25" s="8"/>
      <c r="G25" s="8"/>
    </row>
    <row r="26" spans="1:7" x14ac:dyDescent="0.25">
      <c r="A26" s="43"/>
      <c r="B26" s="20">
        <v>2</v>
      </c>
      <c r="C26" s="4">
        <v>29.494999999999997</v>
      </c>
      <c r="D26" s="4">
        <f>C26-$C$5</f>
        <v>2.6849999999999987</v>
      </c>
      <c r="E26" s="8">
        <f t="shared" si="0"/>
        <v>0.15550145666230877</v>
      </c>
      <c r="F26" s="8"/>
      <c r="G26" s="8"/>
    </row>
    <row r="27" spans="1:7" x14ac:dyDescent="0.25">
      <c r="A27" s="44"/>
      <c r="B27" s="20">
        <v>3</v>
      </c>
      <c r="C27" s="4">
        <v>28.375</v>
      </c>
      <c r="D27" s="4">
        <f>C27-$C$6</f>
        <v>2.9600000000000009</v>
      </c>
      <c r="E27" s="8">
        <f t="shared" si="0"/>
        <v>0.12851422833200823</v>
      </c>
      <c r="F27" s="8">
        <f>AVERAGE(E25:E27)</f>
        <v>0.12264215547269453</v>
      </c>
      <c r="G27" s="8">
        <f>STDEV(E25:E27)</f>
        <v>3.6154766283664749E-2</v>
      </c>
    </row>
    <row r="28" spans="1:7" x14ac:dyDescent="0.25">
      <c r="A28" s="42" t="s">
        <v>94</v>
      </c>
      <c r="B28" s="20">
        <v>1</v>
      </c>
      <c r="C28" s="4">
        <v>27.134999999999998</v>
      </c>
      <c r="D28" s="4">
        <f>C28-$C$4</f>
        <v>0.50999999999999801</v>
      </c>
      <c r="E28" s="8">
        <f t="shared" si="0"/>
        <v>0.70222243786899963</v>
      </c>
      <c r="F28" s="8"/>
      <c r="G28" s="8"/>
    </row>
    <row r="29" spans="1:7" x14ac:dyDescent="0.25">
      <c r="A29" s="43"/>
      <c r="B29" s="20">
        <v>2</v>
      </c>
      <c r="C29" s="4">
        <v>27.009999999999998</v>
      </c>
      <c r="D29" s="4">
        <f>C29-$C$5</f>
        <v>0.19999999999999929</v>
      </c>
      <c r="E29" s="8">
        <f t="shared" si="0"/>
        <v>0.87055056329612457</v>
      </c>
      <c r="F29" s="8"/>
      <c r="G29" s="8"/>
    </row>
    <row r="30" spans="1:7" x14ac:dyDescent="0.25">
      <c r="A30" s="44"/>
      <c r="B30" s="20">
        <v>3</v>
      </c>
      <c r="C30" s="4">
        <v>24.71</v>
      </c>
      <c r="D30" s="4">
        <f>C30-$C$6</f>
        <v>-0.70499999999999829</v>
      </c>
      <c r="E30" s="8">
        <f t="shared" si="0"/>
        <v>1.6301446648052487</v>
      </c>
      <c r="F30" s="8">
        <f>AVERAGE(E28:E30)</f>
        <v>1.0676392219901243</v>
      </c>
      <c r="G30" s="8">
        <f>STDEV(E28:E30)</f>
        <v>0.49436107183912853</v>
      </c>
    </row>
    <row r="31" spans="1:7" x14ac:dyDescent="0.25">
      <c r="A31" s="42" t="s">
        <v>95</v>
      </c>
      <c r="B31" s="20">
        <v>1</v>
      </c>
      <c r="C31" s="4">
        <v>30.984999999999999</v>
      </c>
      <c r="D31" s="4">
        <f>C31-$C$4</f>
        <v>4.3599999999999994</v>
      </c>
      <c r="E31" s="8">
        <f t="shared" si="0"/>
        <v>4.8697786228781272E-2</v>
      </c>
      <c r="F31" s="8"/>
      <c r="G31" s="8"/>
    </row>
    <row r="32" spans="1:7" x14ac:dyDescent="0.25">
      <c r="A32" s="43"/>
      <c r="B32" s="20">
        <v>2</v>
      </c>
      <c r="C32" s="4">
        <v>30.305</v>
      </c>
      <c r="D32" s="4">
        <f>C32-$C$5</f>
        <v>3.495000000000001</v>
      </c>
      <c r="E32" s="8">
        <f t="shared" si="0"/>
        <v>8.8695209762523847E-2</v>
      </c>
      <c r="F32" s="8"/>
      <c r="G32" s="8"/>
    </row>
    <row r="33" spans="1:7" x14ac:dyDescent="0.25">
      <c r="A33" s="44"/>
      <c r="B33" s="20">
        <v>3</v>
      </c>
      <c r="C33" s="4">
        <v>29.12</v>
      </c>
      <c r="D33" s="4">
        <f>C33-$C$6</f>
        <v>3.7050000000000018</v>
      </c>
      <c r="E33" s="8">
        <f t="shared" si="0"/>
        <v>7.6680311078362651E-2</v>
      </c>
      <c r="F33" s="8">
        <f>AVERAGE(E31:E33)</f>
        <v>7.1357769023222592E-2</v>
      </c>
      <c r="G33" s="8">
        <f>STDEV(E31:E33)</f>
        <v>2.0523049548762207E-2</v>
      </c>
    </row>
    <row r="34" spans="1:7" x14ac:dyDescent="0.25">
      <c r="A34" s="42" t="s">
        <v>96</v>
      </c>
      <c r="B34" s="20">
        <v>1</v>
      </c>
      <c r="C34" s="4">
        <v>31.55</v>
      </c>
      <c r="D34" s="4">
        <f>C34-$C$4</f>
        <v>4.9250000000000007</v>
      </c>
      <c r="E34" s="8">
        <f t="shared" si="0"/>
        <v>3.2917532373588611E-2</v>
      </c>
      <c r="F34" s="8"/>
      <c r="G34" s="8"/>
    </row>
    <row r="35" spans="1:7" x14ac:dyDescent="0.25">
      <c r="A35" s="43"/>
      <c r="B35" s="20">
        <v>2</v>
      </c>
      <c r="C35" s="4">
        <v>31.53</v>
      </c>
      <c r="D35" s="4">
        <f>C35-$C$5</f>
        <v>4.7200000000000024</v>
      </c>
      <c r="E35" s="8">
        <f t="shared" si="0"/>
        <v>3.7943590137345162E-2</v>
      </c>
      <c r="F35" s="8"/>
      <c r="G35" s="8"/>
    </row>
    <row r="36" spans="1:7" x14ac:dyDescent="0.25">
      <c r="A36" s="44"/>
      <c r="B36" s="20">
        <v>3</v>
      </c>
      <c r="C36" s="4">
        <v>29.1</v>
      </c>
      <c r="D36" s="4">
        <f>C36-$C$6</f>
        <v>3.6850000000000023</v>
      </c>
      <c r="E36" s="8">
        <f t="shared" si="0"/>
        <v>7.7750728331154165E-2</v>
      </c>
      <c r="F36" s="8">
        <f>AVERAGE(E34:E36)</f>
        <v>4.9537283614029315E-2</v>
      </c>
      <c r="G36" s="8">
        <f>STDEV(E34:E36)</f>
        <v>2.4562454300534574E-2</v>
      </c>
    </row>
    <row r="37" spans="1:7" x14ac:dyDescent="0.25">
      <c r="A37" s="42" t="s">
        <v>97</v>
      </c>
      <c r="B37" s="20">
        <v>1</v>
      </c>
      <c r="C37" s="4">
        <v>36.01</v>
      </c>
      <c r="D37" s="4">
        <f>C37-$C$4</f>
        <v>9.384999999999998</v>
      </c>
      <c r="E37" s="8">
        <f t="shared" si="0"/>
        <v>1.4956621065374861E-3</v>
      </c>
      <c r="F37" s="8"/>
      <c r="G37" s="8"/>
    </row>
    <row r="38" spans="1:7" x14ac:dyDescent="0.25">
      <c r="A38" s="43"/>
      <c r="B38" s="20">
        <v>2</v>
      </c>
      <c r="C38" s="4">
        <v>35.865000000000002</v>
      </c>
      <c r="D38" s="4">
        <f>C38-$C$5</f>
        <v>9.0550000000000033</v>
      </c>
      <c r="E38" s="8">
        <f t="shared" si="0"/>
        <v>1.8800672716831049E-3</v>
      </c>
      <c r="F38" s="8"/>
      <c r="G38" s="8"/>
    </row>
    <row r="39" spans="1:7" x14ac:dyDescent="0.25">
      <c r="A39" s="44"/>
      <c r="B39" s="20">
        <v>3</v>
      </c>
      <c r="C39" s="4">
        <v>34.114999999999995</v>
      </c>
      <c r="D39" s="4">
        <f>C39-$C$6</f>
        <v>8.6999999999999957</v>
      </c>
      <c r="E39" s="8">
        <f t="shared" si="0"/>
        <v>2.4045789323142962E-3</v>
      </c>
      <c r="F39" s="8">
        <f>AVERAGE(E37:E39)</f>
        <v>1.9267694368449624E-3</v>
      </c>
      <c r="G39" s="8">
        <f>STDEV(E37:E39)</f>
        <v>4.5625460898291435E-4</v>
      </c>
    </row>
    <row r="40" spans="1:7" x14ac:dyDescent="0.25">
      <c r="A40" s="42" t="s">
        <v>98</v>
      </c>
      <c r="B40" s="20">
        <v>1</v>
      </c>
      <c r="C40" s="4">
        <v>33.215000000000003</v>
      </c>
      <c r="D40" s="4">
        <f>C40-$C$4</f>
        <v>6.5900000000000034</v>
      </c>
      <c r="E40" s="8">
        <f t="shared" si="0"/>
        <v>1.0380357922628975E-2</v>
      </c>
      <c r="F40" s="8"/>
      <c r="G40" s="8"/>
    </row>
    <row r="41" spans="1:7" x14ac:dyDescent="0.25">
      <c r="A41" s="43"/>
      <c r="B41" s="20">
        <v>2</v>
      </c>
      <c r="C41" s="4">
        <v>31.895000000000003</v>
      </c>
      <c r="D41" s="4">
        <f>C41-$C$5</f>
        <v>5.0850000000000044</v>
      </c>
      <c r="E41" s="8">
        <f t="shared" si="0"/>
        <v>2.9462016747444888E-2</v>
      </c>
      <c r="F41" s="8"/>
      <c r="G41" s="8"/>
    </row>
    <row r="42" spans="1:7" x14ac:dyDescent="0.25">
      <c r="A42" s="44"/>
      <c r="B42" s="20">
        <v>3</v>
      </c>
      <c r="C42" s="4">
        <v>31.759999999999998</v>
      </c>
      <c r="D42" s="4">
        <f>C42-$C$6</f>
        <v>6.3449999999999989</v>
      </c>
      <c r="E42" s="8">
        <f t="shared" si="0"/>
        <v>1.230168713389382E-2</v>
      </c>
      <c r="F42" s="8">
        <f>AVERAGE(E40:E42)</f>
        <v>1.7381353934655893E-2</v>
      </c>
      <c r="G42" s="8">
        <f>STDEV(E40:E42)</f>
        <v>1.0506173755546883E-2</v>
      </c>
    </row>
    <row r="43" spans="1:7" x14ac:dyDescent="0.25">
      <c r="A43" s="42" t="s">
        <v>99</v>
      </c>
      <c r="B43" s="20">
        <v>1</v>
      </c>
      <c r="C43" s="4">
        <v>29.005000000000003</v>
      </c>
      <c r="D43" s="4">
        <f>C43-$C$4</f>
        <v>2.3800000000000026</v>
      </c>
      <c r="E43" s="8">
        <f t="shared" si="0"/>
        <v>0.19210939766100121</v>
      </c>
      <c r="F43" s="8"/>
      <c r="G43" s="8"/>
    </row>
    <row r="44" spans="1:7" x14ac:dyDescent="0.25">
      <c r="A44" s="43"/>
      <c r="B44" s="20">
        <v>2</v>
      </c>
      <c r="C44" s="4">
        <v>27.07</v>
      </c>
      <c r="D44" s="4">
        <f>C44-$C$5</f>
        <v>0.26000000000000156</v>
      </c>
      <c r="E44" s="8">
        <f t="shared" si="0"/>
        <v>0.83508791942836846</v>
      </c>
      <c r="F44" s="8"/>
      <c r="G44" s="8"/>
    </row>
    <row r="45" spans="1:7" x14ac:dyDescent="0.25">
      <c r="A45" s="44"/>
      <c r="B45" s="20">
        <v>3</v>
      </c>
      <c r="C45" s="4">
        <v>26.795000000000002</v>
      </c>
      <c r="D45" s="4">
        <f>C45-$C$6</f>
        <v>1.3800000000000026</v>
      </c>
      <c r="E45" s="8">
        <f t="shared" si="0"/>
        <v>0.38421879532200243</v>
      </c>
      <c r="F45" s="8">
        <f>AVERAGE(E43:E45)</f>
        <v>0.47047203747045735</v>
      </c>
      <c r="G45" s="8">
        <f>STDEV(E43:E45)</f>
        <v>0.3300531187542049</v>
      </c>
    </row>
    <row r="46" spans="1:7" x14ac:dyDescent="0.25">
      <c r="A46" s="42" t="s">
        <v>100</v>
      </c>
      <c r="B46" s="20">
        <v>1</v>
      </c>
      <c r="C46" s="4">
        <v>26.664999999999999</v>
      </c>
      <c r="D46" s="4">
        <f>C46-$C$4</f>
        <v>3.9999999999999147E-2</v>
      </c>
      <c r="E46" s="8">
        <f t="shared" si="0"/>
        <v>0.97265494741228609</v>
      </c>
      <c r="F46" s="8"/>
      <c r="G46" s="8"/>
    </row>
    <row r="47" spans="1:7" x14ac:dyDescent="0.25">
      <c r="A47" s="43"/>
      <c r="B47" s="20">
        <v>2</v>
      </c>
      <c r="C47" s="4">
        <v>26.335000000000001</v>
      </c>
      <c r="D47" s="4">
        <f>C47-$C$5</f>
        <v>-0.47499999999999787</v>
      </c>
      <c r="E47" s="8">
        <f t="shared" si="0"/>
        <v>1.389918219842335</v>
      </c>
      <c r="F47" s="8"/>
      <c r="G47" s="8"/>
    </row>
    <row r="48" spans="1:7" x14ac:dyDescent="0.25">
      <c r="A48" s="44"/>
      <c r="B48" s="20">
        <v>3</v>
      </c>
      <c r="C48" s="4">
        <v>25.305</v>
      </c>
      <c r="D48" s="4">
        <f>C48-$C$6</f>
        <v>-0.10999999999999943</v>
      </c>
      <c r="E48" s="8">
        <f t="shared" si="0"/>
        <v>1.0792282365044268</v>
      </c>
      <c r="F48" s="8">
        <f>AVERAGE(E46:E48)</f>
        <v>1.1472671345863492</v>
      </c>
      <c r="G48" s="8">
        <f>STDEV(E46:E48)</f>
        <v>0.2167928236102615</v>
      </c>
    </row>
    <row r="49" spans="1:7" x14ac:dyDescent="0.25">
      <c r="A49" s="42" t="s">
        <v>101</v>
      </c>
      <c r="B49" s="20">
        <v>1</v>
      </c>
      <c r="C49" s="4">
        <v>31.975000000000001</v>
      </c>
      <c r="D49" s="4">
        <f>C49-$C$4</f>
        <v>5.3500000000000014</v>
      </c>
      <c r="E49" s="8">
        <f t="shared" si="0"/>
        <v>2.4518253059273437E-2</v>
      </c>
      <c r="F49" s="8"/>
      <c r="G49" s="8"/>
    </row>
    <row r="50" spans="1:7" x14ac:dyDescent="0.25">
      <c r="A50" s="43"/>
      <c r="B50" s="20">
        <v>2</v>
      </c>
      <c r="C50" s="4">
        <v>30.59</v>
      </c>
      <c r="D50" s="4">
        <f>C50-$C$5</f>
        <v>3.7800000000000011</v>
      </c>
      <c r="E50" s="8">
        <f t="shared" si="0"/>
        <v>7.2795849154278433E-2</v>
      </c>
      <c r="F50" s="8"/>
      <c r="G50" s="8"/>
    </row>
    <row r="51" spans="1:7" x14ac:dyDescent="0.25">
      <c r="A51" s="44"/>
      <c r="B51" s="20">
        <v>3</v>
      </c>
      <c r="C51" s="4">
        <v>30.254999999999999</v>
      </c>
      <c r="D51" s="4">
        <f>C51-$C$6</f>
        <v>4.84</v>
      </c>
      <c r="E51" s="8">
        <f t="shared" si="0"/>
        <v>3.4915223064756883E-2</v>
      </c>
      <c r="F51" s="8">
        <f>AVERAGE(E49:E51)</f>
        <v>4.4076441759436251E-2</v>
      </c>
      <c r="G51" s="8">
        <f>STDEV(E49:E51)</f>
        <v>2.5409201426981491E-2</v>
      </c>
    </row>
    <row r="52" spans="1:7" x14ac:dyDescent="0.25">
      <c r="A52" s="42" t="s">
        <v>102</v>
      </c>
      <c r="B52" s="20">
        <v>1</v>
      </c>
      <c r="C52" s="4">
        <v>31.92</v>
      </c>
      <c r="D52" s="4">
        <f>C52-$C$4</f>
        <v>5.2950000000000017</v>
      </c>
      <c r="E52" s="8">
        <f t="shared" si="0"/>
        <v>2.547101038758201E-2</v>
      </c>
      <c r="F52" s="8"/>
      <c r="G52" s="8"/>
    </row>
    <row r="53" spans="1:7" x14ac:dyDescent="0.25">
      <c r="A53" s="43"/>
      <c r="B53" s="20">
        <v>2</v>
      </c>
      <c r="C53" s="4">
        <v>32.174999999999997</v>
      </c>
      <c r="D53" s="4">
        <f>C53-$C$5</f>
        <v>5.3649999999999984</v>
      </c>
      <c r="E53" s="8">
        <f t="shared" si="0"/>
        <v>2.4264652343782524E-2</v>
      </c>
      <c r="F53" s="8"/>
      <c r="G53" s="8"/>
    </row>
    <row r="54" spans="1:7" x14ac:dyDescent="0.25">
      <c r="A54" s="44"/>
      <c r="B54" s="20">
        <v>3</v>
      </c>
      <c r="C54" s="4">
        <v>29.895000000000003</v>
      </c>
      <c r="D54" s="4">
        <f>C54-$C$6</f>
        <v>4.480000000000004</v>
      </c>
      <c r="E54" s="8">
        <f t="shared" si="0"/>
        <v>4.4811101500494492E-2</v>
      </c>
      <c r="F54" s="8">
        <f>AVERAGE(E52:E54)</f>
        <v>3.1515588077286348E-2</v>
      </c>
      <c r="G54" s="8">
        <f>STDEV(E52:E54)</f>
        <v>1.1530040451901744E-2</v>
      </c>
    </row>
  </sheetData>
  <mergeCells count="17">
    <mergeCell ref="A37:A39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6"/>
    <mergeCell ref="A40:A42"/>
    <mergeCell ref="A43:A45"/>
    <mergeCell ref="A46:A48"/>
    <mergeCell ref="A49:A51"/>
    <mergeCell ref="A52:A54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/>
  </sheetViews>
  <sheetFormatPr baseColWidth="10" defaultRowHeight="15" x14ac:dyDescent="0.25"/>
  <sheetData>
    <row r="1" spans="1:3" x14ac:dyDescent="0.25">
      <c r="A1" s="39" t="s">
        <v>124</v>
      </c>
      <c r="C1" t="s">
        <v>119</v>
      </c>
    </row>
  </sheetData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/>
  </sheetViews>
  <sheetFormatPr baseColWidth="10" defaultRowHeight="15" x14ac:dyDescent="0.25"/>
  <sheetData>
    <row r="1" spans="1:3" x14ac:dyDescent="0.25">
      <c r="A1" s="39" t="s">
        <v>125</v>
      </c>
      <c r="C1" t="s">
        <v>116</v>
      </c>
    </row>
  </sheetData>
  <pageMargins left="0.7" right="0.7" top="0.78740157499999996" bottom="0.78740157499999996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/>
  </sheetViews>
  <sheetFormatPr baseColWidth="10" defaultRowHeight="15" x14ac:dyDescent="0.25"/>
  <sheetData>
    <row r="1" spans="1:3" x14ac:dyDescent="0.25">
      <c r="A1" s="39" t="s">
        <v>126</v>
      </c>
      <c r="C1" t="s">
        <v>116</v>
      </c>
    </row>
  </sheetData>
  <pageMargins left="0.7" right="0.7" top="0.78740157499999996" bottom="0.78740157499999996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/>
  </sheetViews>
  <sheetFormatPr baseColWidth="10" defaultRowHeight="15" x14ac:dyDescent="0.25"/>
  <cols>
    <col min="1" max="1" width="15" customWidth="1"/>
    <col min="2" max="2" width="13.7109375" customWidth="1"/>
    <col min="4" max="4" width="18.85546875" customWidth="1"/>
    <col min="9" max="9" width="14.7109375" customWidth="1"/>
    <col min="10" max="10" width="17.85546875" customWidth="1"/>
  </cols>
  <sheetData>
    <row r="1" spans="1:10" x14ac:dyDescent="0.25">
      <c r="A1" s="39" t="s">
        <v>127</v>
      </c>
    </row>
    <row r="3" spans="1:10" ht="50.25" customHeight="1" x14ac:dyDescent="0.25">
      <c r="A3" s="9" t="s">
        <v>103</v>
      </c>
      <c r="B3" s="9" t="s">
        <v>104</v>
      </c>
      <c r="C3" s="2" t="s">
        <v>7</v>
      </c>
      <c r="D3" s="9" t="s">
        <v>105</v>
      </c>
      <c r="E3" s="2" t="s">
        <v>18</v>
      </c>
      <c r="F3" s="2" t="s">
        <v>19</v>
      </c>
      <c r="G3" s="9" t="s">
        <v>33</v>
      </c>
      <c r="H3" s="9" t="s">
        <v>34</v>
      </c>
      <c r="I3" s="9" t="s">
        <v>35</v>
      </c>
      <c r="J3" s="9" t="s">
        <v>106</v>
      </c>
    </row>
    <row r="4" spans="1:10" x14ac:dyDescent="0.25">
      <c r="A4" s="42">
        <v>0</v>
      </c>
      <c r="B4" s="42">
        <v>0</v>
      </c>
      <c r="C4" s="20">
        <v>1</v>
      </c>
      <c r="D4" s="35">
        <v>13286.340649364298</v>
      </c>
      <c r="E4" s="26"/>
      <c r="F4" s="20"/>
      <c r="G4" s="4">
        <f>D4/$E$12</f>
        <v>1.2277111157565164</v>
      </c>
      <c r="H4" s="4"/>
      <c r="I4" s="4"/>
      <c r="J4" s="20"/>
    </row>
    <row r="5" spans="1:10" x14ac:dyDescent="0.25">
      <c r="A5" s="43"/>
      <c r="B5" s="43"/>
      <c r="C5" s="20">
        <v>2</v>
      </c>
      <c r="D5" s="35">
        <v>12247.735505830875</v>
      </c>
      <c r="E5" s="26"/>
      <c r="F5" s="20"/>
      <c r="G5" s="4">
        <f t="shared" ref="G5:G9" si="0">D5/$E$6</f>
        <v>0.95092972649569552</v>
      </c>
      <c r="H5" s="4"/>
      <c r="I5" s="4"/>
      <c r="J5" s="20"/>
    </row>
    <row r="6" spans="1:10" x14ac:dyDescent="0.25">
      <c r="A6" s="44"/>
      <c r="B6" s="44"/>
      <c r="C6" s="20">
        <v>3</v>
      </c>
      <c r="D6" s="35">
        <v>13105.168674069242</v>
      </c>
      <c r="E6" s="35">
        <f>AVERAGE(D4:D6)</f>
        <v>12879.748276421471</v>
      </c>
      <c r="F6" s="35">
        <f>STDEV(D4:D6)</f>
        <v>554.78457783204442</v>
      </c>
      <c r="G6" s="4">
        <f t="shared" si="0"/>
        <v>1.0175019257216726</v>
      </c>
      <c r="H6" s="4">
        <f>AVERAGE(G4:G6)</f>
        <v>1.0653809226579616</v>
      </c>
      <c r="I6" s="4">
        <f>(((F6/E6)^2+(F$6/E$6)^2)^0.5)*H6</f>
        <v>6.4898837603156206E-2</v>
      </c>
      <c r="J6" s="20"/>
    </row>
    <row r="7" spans="1:10" x14ac:dyDescent="0.25">
      <c r="A7" s="42">
        <v>0</v>
      </c>
      <c r="B7" s="42">
        <v>5</v>
      </c>
      <c r="C7" s="20">
        <v>1</v>
      </c>
      <c r="D7" s="35">
        <v>360.10307787529257</v>
      </c>
      <c r="E7" s="35"/>
      <c r="F7" s="35"/>
      <c r="G7" s="4">
        <f t="shared" si="0"/>
        <v>2.7958859920773557E-2</v>
      </c>
      <c r="H7" s="4"/>
      <c r="I7" s="4"/>
      <c r="J7" s="20"/>
    </row>
    <row r="8" spans="1:10" x14ac:dyDescent="0.25">
      <c r="A8" s="43"/>
      <c r="B8" s="43"/>
      <c r="C8" s="20">
        <v>2</v>
      </c>
      <c r="D8" s="35">
        <v>370.29096016517246</v>
      </c>
      <c r="E8" s="35"/>
      <c r="F8" s="35"/>
      <c r="G8" s="4">
        <f t="shared" si="0"/>
        <v>2.8749860029722154E-2</v>
      </c>
      <c r="H8" s="4"/>
      <c r="I8" s="4"/>
      <c r="J8" s="20"/>
    </row>
    <row r="9" spans="1:10" x14ac:dyDescent="0.25">
      <c r="A9" s="44"/>
      <c r="B9" s="44"/>
      <c r="C9" s="20">
        <v>3</v>
      </c>
      <c r="D9" s="35">
        <v>327.33469080442075</v>
      </c>
      <c r="E9" s="35">
        <f>AVERAGE(D7:D9)</f>
        <v>352.57624294829526</v>
      </c>
      <c r="F9" s="35">
        <f>STDEV(D7:D9)</f>
        <v>22.445494032479306</v>
      </c>
      <c r="G9" s="4">
        <f t="shared" si="0"/>
        <v>2.5414680766988398E-2</v>
      </c>
      <c r="H9" s="4">
        <f>AVERAGE(G7:G9)</f>
        <v>2.7374466905828038E-2</v>
      </c>
      <c r="I9" s="4">
        <f>(((F9/E9)^2+(F$6/E$6)^2)^0.5)*H9</f>
        <v>2.10412581511121E-3</v>
      </c>
      <c r="J9" s="21" t="s">
        <v>27</v>
      </c>
    </row>
    <row r="10" spans="1:10" x14ac:dyDescent="0.25">
      <c r="A10" s="42">
        <v>5</v>
      </c>
      <c r="B10" s="42">
        <v>5</v>
      </c>
      <c r="C10" s="20">
        <v>1</v>
      </c>
      <c r="D10" s="35">
        <v>11750.068998881537</v>
      </c>
      <c r="E10" s="20"/>
      <c r="F10" s="20"/>
      <c r="G10" s="4">
        <f>D10/$E$6</f>
        <v>0.91229026737983687</v>
      </c>
      <c r="H10" s="4"/>
      <c r="I10" s="4"/>
      <c r="J10" s="20"/>
    </row>
    <row r="11" spans="1:10" x14ac:dyDescent="0.25">
      <c r="A11" s="43"/>
      <c r="B11" s="43"/>
      <c r="C11" s="20">
        <v>2</v>
      </c>
      <c r="D11" s="35">
        <v>10408.67861195441</v>
      </c>
      <c r="E11" s="20"/>
      <c r="F11" s="20"/>
      <c r="G11" s="4">
        <f>D11/$E$6</f>
        <v>0.80814301557501977</v>
      </c>
      <c r="H11" s="4"/>
      <c r="I11" s="4"/>
      <c r="J11" s="20"/>
    </row>
    <row r="12" spans="1:10" x14ac:dyDescent="0.25">
      <c r="A12" s="44"/>
      <c r="B12" s="44"/>
      <c r="C12" s="20">
        <v>3</v>
      </c>
      <c r="D12" s="35">
        <v>10307.376900492391</v>
      </c>
      <c r="E12" s="35">
        <f>AVERAGE(D10:D12)</f>
        <v>10822.041503776112</v>
      </c>
      <c r="F12" s="35">
        <f>STDEV(D10:D12)</f>
        <v>805.28987510089826</v>
      </c>
      <c r="G12" s="4">
        <f>D12/$E$6</f>
        <v>0.80027782214981358</v>
      </c>
      <c r="H12" s="4">
        <f>AVERAGE(G10:G12)</f>
        <v>0.84023703503489011</v>
      </c>
      <c r="I12" s="4">
        <f>(((F12/E12)^2+(F$12/E$12)^2)^0.5)*H12</f>
        <v>8.8421903795611032E-2</v>
      </c>
      <c r="J12" s="21">
        <v>3.9699999999999999E-2</v>
      </c>
    </row>
  </sheetData>
  <mergeCells count="6">
    <mergeCell ref="A4:A6"/>
    <mergeCell ref="B4:B6"/>
    <mergeCell ref="A7:A9"/>
    <mergeCell ref="B7:B9"/>
    <mergeCell ref="A10:A12"/>
    <mergeCell ref="B10:B1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/>
  </sheetViews>
  <sheetFormatPr baseColWidth="10" defaultRowHeight="15" x14ac:dyDescent="0.25"/>
  <cols>
    <col min="2" max="2" width="8.42578125" customWidth="1"/>
    <col min="3" max="3" width="27.85546875" customWidth="1"/>
    <col min="4" max="4" width="12.140625" customWidth="1"/>
    <col min="5" max="5" width="13.42578125" customWidth="1"/>
    <col min="6" max="6" width="13" customWidth="1"/>
  </cols>
  <sheetData>
    <row r="1" spans="1:6" x14ac:dyDescent="0.25">
      <c r="A1" s="39" t="s">
        <v>109</v>
      </c>
    </row>
    <row r="3" spans="1:6" x14ac:dyDescent="0.25">
      <c r="A3" s="2" t="s">
        <v>16</v>
      </c>
      <c r="B3" s="2" t="s">
        <v>7</v>
      </c>
      <c r="C3" s="2" t="s">
        <v>42</v>
      </c>
      <c r="D3" s="9" t="s">
        <v>17</v>
      </c>
      <c r="E3" s="2" t="s">
        <v>18</v>
      </c>
      <c r="F3" s="2" t="s">
        <v>19</v>
      </c>
    </row>
    <row r="4" spans="1:6" x14ac:dyDescent="0.25">
      <c r="A4" s="42" t="s">
        <v>20</v>
      </c>
      <c r="B4" s="1">
        <v>1</v>
      </c>
      <c r="C4" s="10">
        <v>1.8287462705630702E-8</v>
      </c>
      <c r="D4" s="11">
        <v>2745.5539378116355</v>
      </c>
      <c r="E4" s="1"/>
      <c r="F4" s="1"/>
    </row>
    <row r="5" spans="1:6" x14ac:dyDescent="0.25">
      <c r="A5" s="43"/>
      <c r="B5" s="1">
        <v>2</v>
      </c>
      <c r="C5" s="10">
        <v>2.1006422072175236E-8</v>
      </c>
      <c r="D5" s="11">
        <v>2342.514963561267</v>
      </c>
      <c r="E5" s="1"/>
      <c r="F5" s="1"/>
    </row>
    <row r="6" spans="1:6" x14ac:dyDescent="0.25">
      <c r="A6" s="44"/>
      <c r="B6" s="1">
        <v>3</v>
      </c>
      <c r="C6" s="10">
        <v>1.810151855586616E-8</v>
      </c>
      <c r="D6" s="11">
        <v>2519.1643524831434</v>
      </c>
      <c r="E6" s="12">
        <f>AVERAGE(C4:C6)</f>
        <v>1.9131801111224034E-8</v>
      </c>
      <c r="F6" s="12">
        <f>STDEV(C4:C6)</f>
        <v>1.6261293359189252E-9</v>
      </c>
    </row>
    <row r="7" spans="1:6" x14ac:dyDescent="0.25">
      <c r="A7" s="42" t="s">
        <v>9</v>
      </c>
      <c r="B7" s="1">
        <v>1</v>
      </c>
      <c r="C7" s="1" t="s">
        <v>21</v>
      </c>
      <c r="D7" s="11">
        <v>3105.4696162007062</v>
      </c>
      <c r="E7" s="1"/>
      <c r="F7" s="1"/>
    </row>
    <row r="8" spans="1:6" x14ac:dyDescent="0.25">
      <c r="A8" s="43"/>
      <c r="B8" s="1">
        <v>2</v>
      </c>
      <c r="C8" s="1" t="s">
        <v>21</v>
      </c>
      <c r="D8" s="11">
        <v>2527.4439917474415</v>
      </c>
      <c r="E8" s="1"/>
      <c r="F8" s="1"/>
    </row>
    <row r="9" spans="1:6" x14ac:dyDescent="0.25">
      <c r="A9" s="44"/>
      <c r="B9" s="1">
        <v>3</v>
      </c>
      <c r="C9" s="1" t="s">
        <v>21</v>
      </c>
      <c r="D9" s="11">
        <v>2613.3816795730554</v>
      </c>
      <c r="E9" s="1" t="s">
        <v>22</v>
      </c>
      <c r="F9" s="1" t="s">
        <v>22</v>
      </c>
    </row>
    <row r="10" spans="1:6" x14ac:dyDescent="0.25">
      <c r="A10" s="42" t="s">
        <v>23</v>
      </c>
      <c r="B10" s="1">
        <v>1</v>
      </c>
      <c r="C10" s="1" t="s">
        <v>21</v>
      </c>
      <c r="D10" s="1" t="s">
        <v>24</v>
      </c>
      <c r="E10" s="1"/>
      <c r="F10" s="1"/>
    </row>
    <row r="11" spans="1:6" x14ac:dyDescent="0.25">
      <c r="A11" s="43"/>
      <c r="B11" s="1">
        <v>2</v>
      </c>
      <c r="C11" s="1" t="s">
        <v>21</v>
      </c>
      <c r="D11" s="1" t="s">
        <v>24</v>
      </c>
      <c r="E11" s="1"/>
      <c r="F11" s="1"/>
    </row>
    <row r="12" spans="1:6" x14ac:dyDescent="0.25">
      <c r="A12" s="44"/>
      <c r="B12" s="1">
        <v>3</v>
      </c>
      <c r="C12" s="1" t="s">
        <v>21</v>
      </c>
      <c r="D12" s="1" t="s">
        <v>24</v>
      </c>
      <c r="E12" s="1" t="s">
        <v>22</v>
      </c>
      <c r="F12" s="1" t="s">
        <v>22</v>
      </c>
    </row>
    <row r="13" spans="1:6" x14ac:dyDescent="0.25">
      <c r="A13" s="13" t="s">
        <v>25</v>
      </c>
      <c r="B13" s="14"/>
      <c r="C13" s="15"/>
      <c r="D13" s="16"/>
      <c r="E13" s="16"/>
      <c r="F13" s="16"/>
    </row>
  </sheetData>
  <mergeCells count="3">
    <mergeCell ref="A4:A6"/>
    <mergeCell ref="A7:A9"/>
    <mergeCell ref="A10:A1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/>
  </sheetViews>
  <sheetFormatPr baseColWidth="10" defaultRowHeight="15" x14ac:dyDescent="0.25"/>
  <cols>
    <col min="1" max="1" width="21.42578125" customWidth="1"/>
    <col min="2" max="2" width="7.140625" customWidth="1"/>
    <col min="3" max="3" width="25.5703125" customWidth="1"/>
    <col min="4" max="5" width="12.7109375" customWidth="1"/>
    <col min="6" max="6" width="14.5703125" customWidth="1"/>
  </cols>
  <sheetData>
    <row r="1" spans="1:6" x14ac:dyDescent="0.25">
      <c r="A1" s="39" t="s">
        <v>110</v>
      </c>
    </row>
    <row r="3" spans="1:6" ht="30" x14ac:dyDescent="0.25">
      <c r="A3" s="9" t="s">
        <v>28</v>
      </c>
      <c r="B3" s="2" t="s">
        <v>7</v>
      </c>
      <c r="C3" s="2" t="s">
        <v>42</v>
      </c>
      <c r="D3" s="2" t="s">
        <v>18</v>
      </c>
      <c r="E3" s="2" t="s">
        <v>19</v>
      </c>
      <c r="F3" s="7" t="s">
        <v>29</v>
      </c>
    </row>
    <row r="4" spans="1:6" x14ac:dyDescent="0.25">
      <c r="A4" s="45" t="s">
        <v>30</v>
      </c>
      <c r="B4" s="20">
        <v>1</v>
      </c>
      <c r="C4" s="23">
        <v>3.9242784661118043E-8</v>
      </c>
      <c r="D4" s="5"/>
      <c r="E4" s="5"/>
      <c r="F4" s="5"/>
    </row>
    <row r="5" spans="1:6" x14ac:dyDescent="0.25">
      <c r="A5" s="46"/>
      <c r="B5" s="20">
        <v>2</v>
      </c>
      <c r="C5" s="23">
        <v>2.048088517334333E-8</v>
      </c>
      <c r="D5" s="5"/>
      <c r="E5" s="5"/>
      <c r="F5" s="5"/>
    </row>
    <row r="6" spans="1:6" x14ac:dyDescent="0.25">
      <c r="A6" s="47"/>
      <c r="B6" s="20">
        <v>3</v>
      </c>
      <c r="C6" s="23">
        <v>3.6948841364252478E-8</v>
      </c>
      <c r="D6" s="24">
        <f>AVERAGE(C4:C6)</f>
        <v>3.2224170399571282E-8</v>
      </c>
      <c r="E6" s="24">
        <f>STDEV(C4:C6)</f>
        <v>1.023445674624288E-8</v>
      </c>
      <c r="F6" s="5"/>
    </row>
    <row r="7" spans="1:6" x14ac:dyDescent="0.25">
      <c r="A7" s="45" t="s">
        <v>31</v>
      </c>
      <c r="B7" s="20">
        <v>1</v>
      </c>
      <c r="C7" s="25">
        <v>3.3686835102168425E-8</v>
      </c>
      <c r="D7" s="26"/>
      <c r="E7" s="20"/>
      <c r="F7" s="5"/>
    </row>
    <row r="8" spans="1:6" x14ac:dyDescent="0.25">
      <c r="A8" s="46"/>
      <c r="B8" s="20">
        <v>2</v>
      </c>
      <c r="C8" s="25">
        <v>3.026322797483629E-8</v>
      </c>
      <c r="D8" s="26"/>
      <c r="E8" s="20"/>
      <c r="F8" s="5"/>
    </row>
    <row r="9" spans="1:6" x14ac:dyDescent="0.25">
      <c r="A9" s="47"/>
      <c r="B9" s="20">
        <v>3</v>
      </c>
      <c r="C9" s="25">
        <v>2.857883873576681E-8</v>
      </c>
      <c r="D9" s="24">
        <f>AVERAGE(C7:C9)</f>
        <v>3.0842967270923845E-8</v>
      </c>
      <c r="E9" s="24">
        <f>STDEV(C7:C9)</f>
        <v>2.6028791670694383E-9</v>
      </c>
      <c r="F9" s="4">
        <f>_xlfn.T.TEST(C4:C6,C7:C9,2,3)</f>
        <v>0.83967006950671497</v>
      </c>
    </row>
  </sheetData>
  <mergeCells count="2">
    <mergeCell ref="A4:A6"/>
    <mergeCell ref="A7:A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/>
  </sheetViews>
  <sheetFormatPr baseColWidth="10" defaultRowHeight="15" x14ac:dyDescent="0.25"/>
  <cols>
    <col min="3" max="3" width="27.42578125" customWidth="1"/>
  </cols>
  <sheetData>
    <row r="1" spans="1:5" x14ac:dyDescent="0.25">
      <c r="A1" s="39" t="s">
        <v>111</v>
      </c>
    </row>
    <row r="3" spans="1:5" x14ac:dyDescent="0.25">
      <c r="A3" s="2" t="s">
        <v>16</v>
      </c>
      <c r="B3" s="2" t="s">
        <v>7</v>
      </c>
      <c r="C3" s="2" t="s">
        <v>42</v>
      </c>
      <c r="D3" s="2" t="s">
        <v>18</v>
      </c>
      <c r="E3" s="2" t="s">
        <v>19</v>
      </c>
    </row>
    <row r="4" spans="1:5" x14ac:dyDescent="0.25">
      <c r="A4" s="48" t="s">
        <v>11</v>
      </c>
      <c r="B4" s="1">
        <v>1</v>
      </c>
      <c r="C4" s="27">
        <v>3.4265443600747743E-8</v>
      </c>
      <c r="D4" s="5"/>
      <c r="E4" s="5"/>
    </row>
    <row r="5" spans="1:5" x14ac:dyDescent="0.25">
      <c r="A5" s="48"/>
      <c r="B5" s="1">
        <v>2</v>
      </c>
      <c r="C5" s="27">
        <v>2.8972928638328037E-8</v>
      </c>
      <c r="D5" s="5"/>
      <c r="E5" s="5"/>
    </row>
    <row r="6" spans="1:5" x14ac:dyDescent="0.25">
      <c r="A6" s="48"/>
      <c r="B6" s="1">
        <v>3</v>
      </c>
      <c r="C6" s="27">
        <v>2.9031781310815019E-8</v>
      </c>
      <c r="D6" s="24">
        <f>AVERAGE(C4:C6)</f>
        <v>3.0756717849963596E-8</v>
      </c>
      <c r="E6" s="24">
        <f>STDEV(C4:C6)</f>
        <v>3.0387881145164645E-9</v>
      </c>
    </row>
    <row r="7" spans="1:5" x14ac:dyDescent="0.25">
      <c r="A7" s="48" t="s">
        <v>32</v>
      </c>
      <c r="B7" s="1">
        <v>1</v>
      </c>
      <c r="C7" s="27">
        <v>9.774789828955817E-9</v>
      </c>
      <c r="D7" s="26"/>
      <c r="E7" s="20"/>
    </row>
    <row r="8" spans="1:5" x14ac:dyDescent="0.25">
      <c r="A8" s="48"/>
      <c r="B8" s="1">
        <v>2</v>
      </c>
      <c r="C8" s="27">
        <v>1.814303474145972E-8</v>
      </c>
      <c r="D8" s="26"/>
      <c r="E8" s="20"/>
    </row>
    <row r="9" spans="1:5" x14ac:dyDescent="0.25">
      <c r="A9" s="48"/>
      <c r="B9" s="1">
        <v>3</v>
      </c>
      <c r="C9" s="27">
        <v>1.813640780313993E-8</v>
      </c>
      <c r="D9" s="24">
        <f>AVERAGE(C7:C9)</f>
        <v>1.5351410791185158E-8</v>
      </c>
      <c r="E9" s="24">
        <f>STDEV(C7:C9)</f>
        <v>4.8294965572365442E-9</v>
      </c>
    </row>
    <row r="10" spans="1:5" x14ac:dyDescent="0.25">
      <c r="A10" s="48" t="s">
        <v>12</v>
      </c>
      <c r="B10" s="1">
        <v>1</v>
      </c>
      <c r="C10" s="27">
        <v>4.3608348805242844E-8</v>
      </c>
      <c r="D10" s="24"/>
      <c r="E10" s="24"/>
    </row>
    <row r="11" spans="1:5" x14ac:dyDescent="0.25">
      <c r="A11" s="48"/>
      <c r="B11" s="1">
        <v>2</v>
      </c>
      <c r="C11" s="27">
        <v>2.8091446491601905E-8</v>
      </c>
      <c r="D11" s="24"/>
      <c r="E11" s="24"/>
    </row>
    <row r="12" spans="1:5" x14ac:dyDescent="0.25">
      <c r="A12" s="48"/>
      <c r="B12" s="1">
        <v>3</v>
      </c>
      <c r="C12" s="27">
        <v>4.0744215581447656E-8</v>
      </c>
      <c r="D12" s="24">
        <f>AVERAGE(C10:C12)</f>
        <v>3.7481336959430803E-8</v>
      </c>
      <c r="E12" s="24">
        <f>STDEV(C10:C12)</f>
        <v>8.25701804704821E-9</v>
      </c>
    </row>
    <row r="13" spans="1:5" x14ac:dyDescent="0.25">
      <c r="A13" s="48" t="s">
        <v>13</v>
      </c>
      <c r="B13" s="1">
        <v>1</v>
      </c>
      <c r="C13" s="27">
        <v>1.0262229677515681E-8</v>
      </c>
      <c r="D13" s="28"/>
      <c r="E13" s="24"/>
    </row>
    <row r="14" spans="1:5" x14ac:dyDescent="0.25">
      <c r="A14" s="48"/>
      <c r="B14" s="1">
        <v>2</v>
      </c>
      <c r="C14" s="27">
        <v>5.8111809919983764E-9</v>
      </c>
      <c r="D14" s="28"/>
      <c r="E14" s="24"/>
    </row>
    <row r="15" spans="1:5" x14ac:dyDescent="0.25">
      <c r="A15" s="48"/>
      <c r="B15" s="1">
        <v>3</v>
      </c>
      <c r="C15" s="27">
        <v>2.9121453687172398E-8</v>
      </c>
      <c r="D15" s="24">
        <f>AVERAGE(C13:C15)</f>
        <v>1.5064954785562153E-8</v>
      </c>
      <c r="E15" s="24">
        <f>STDEV(C13:C15)</f>
        <v>1.2375048671760402E-8</v>
      </c>
    </row>
    <row r="16" spans="1:5" x14ac:dyDescent="0.25">
      <c r="A16" s="48" t="s">
        <v>14</v>
      </c>
      <c r="B16" s="1">
        <v>1</v>
      </c>
      <c r="C16" s="27">
        <v>4.0588181039432739E-8</v>
      </c>
      <c r="D16" s="24"/>
      <c r="E16" s="24"/>
    </row>
    <row r="17" spans="1:5" x14ac:dyDescent="0.25">
      <c r="A17" s="48"/>
      <c r="B17" s="1">
        <v>2</v>
      </c>
      <c r="C17" s="27">
        <v>4.1630650090390226E-8</v>
      </c>
      <c r="D17" s="24"/>
      <c r="E17" s="24"/>
    </row>
    <row r="18" spans="1:5" x14ac:dyDescent="0.25">
      <c r="A18" s="48"/>
      <c r="B18" s="1">
        <v>3</v>
      </c>
      <c r="C18" s="27">
        <v>2.0029637961446721E-8</v>
      </c>
      <c r="D18" s="24">
        <f>AVERAGE(C16:C18)</f>
        <v>3.4082823030423228E-8</v>
      </c>
      <c r="E18" s="24">
        <f>STDEV(C16:C18)</f>
        <v>1.2181571875900469E-8</v>
      </c>
    </row>
    <row r="19" spans="1:5" x14ac:dyDescent="0.25">
      <c r="A19" s="48" t="s">
        <v>15</v>
      </c>
      <c r="B19" s="1">
        <v>1</v>
      </c>
      <c r="C19" s="27">
        <v>9.1738988480224378E-9</v>
      </c>
      <c r="D19" s="28"/>
      <c r="E19" s="28"/>
    </row>
    <row r="20" spans="1:5" x14ac:dyDescent="0.25">
      <c r="A20" s="48"/>
      <c r="B20" s="1">
        <v>2</v>
      </c>
      <c r="C20" s="27">
        <v>6.9157463480634989E-9</v>
      </c>
      <c r="D20" s="28"/>
      <c r="E20" s="28"/>
    </row>
    <row r="21" spans="1:5" x14ac:dyDescent="0.25">
      <c r="A21" s="48"/>
      <c r="B21" s="1">
        <v>3</v>
      </c>
      <c r="C21" s="27">
        <v>1.0187528204993898E-8</v>
      </c>
      <c r="D21" s="24">
        <f>AVERAGE(C19:C21)</f>
        <v>8.7590578003599454E-9</v>
      </c>
      <c r="E21" s="24">
        <f>STDEV(C19:C21)</f>
        <v>1.6748758016503846E-9</v>
      </c>
    </row>
  </sheetData>
  <mergeCells count="6">
    <mergeCell ref="A19:A21"/>
    <mergeCell ref="A4:A6"/>
    <mergeCell ref="A7:A9"/>
    <mergeCell ref="A10:A12"/>
    <mergeCell ref="A13:A15"/>
    <mergeCell ref="A16:A1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/>
  </sheetViews>
  <sheetFormatPr baseColWidth="10" defaultRowHeight="15" x14ac:dyDescent="0.25"/>
  <cols>
    <col min="1" max="1" width="12.42578125" customWidth="1"/>
    <col min="3" max="3" width="27.28515625" customWidth="1"/>
    <col min="4" max="4" width="11.85546875" customWidth="1"/>
    <col min="5" max="5" width="11.5703125" customWidth="1"/>
    <col min="8" max="8" width="14.42578125" customWidth="1"/>
    <col min="9" max="9" width="15.28515625" customWidth="1"/>
  </cols>
  <sheetData>
    <row r="1" spans="1:9" x14ac:dyDescent="0.25">
      <c r="A1" s="39" t="s">
        <v>112</v>
      </c>
    </row>
    <row r="3" spans="1:9" ht="48" customHeight="1" x14ac:dyDescent="0.25">
      <c r="A3" s="2" t="s">
        <v>8</v>
      </c>
      <c r="B3" s="2" t="s">
        <v>7</v>
      </c>
      <c r="C3" s="2" t="s">
        <v>42</v>
      </c>
      <c r="D3" s="2" t="s">
        <v>18</v>
      </c>
      <c r="E3" s="2" t="s">
        <v>19</v>
      </c>
      <c r="F3" s="9" t="s">
        <v>33</v>
      </c>
      <c r="G3" s="9" t="s">
        <v>34</v>
      </c>
      <c r="H3" s="9" t="s">
        <v>35</v>
      </c>
      <c r="I3" s="9" t="s">
        <v>36</v>
      </c>
    </row>
    <row r="4" spans="1:9" x14ac:dyDescent="0.25">
      <c r="A4" s="42" t="s">
        <v>37</v>
      </c>
      <c r="B4" s="1">
        <v>1</v>
      </c>
      <c r="C4" s="23">
        <v>3.9242784661118043E-8</v>
      </c>
      <c r="D4" s="5"/>
      <c r="E4" s="5"/>
      <c r="F4" s="4">
        <f>C4/$D$6</f>
        <v>1.2178058945976817</v>
      </c>
      <c r="G4" s="4"/>
      <c r="H4" s="4"/>
      <c r="I4" s="4"/>
    </row>
    <row r="5" spans="1:9" x14ac:dyDescent="0.25">
      <c r="A5" s="43"/>
      <c r="B5" s="1">
        <v>2</v>
      </c>
      <c r="C5" s="23">
        <v>2.048088517334333E-8</v>
      </c>
      <c r="D5" s="5"/>
      <c r="E5" s="5"/>
      <c r="F5" s="4">
        <f t="shared" ref="F5:F18" si="0">C5/$D$6</f>
        <v>0.63557525048389807</v>
      </c>
      <c r="G5" s="4"/>
      <c r="H5" s="4"/>
      <c r="I5" s="4"/>
    </row>
    <row r="6" spans="1:9" x14ac:dyDescent="0.25">
      <c r="A6" s="44"/>
      <c r="B6" s="1">
        <v>3</v>
      </c>
      <c r="C6" s="23">
        <v>3.6948841364252478E-8</v>
      </c>
      <c r="D6" s="12">
        <f>AVERAGE(C4:C6)</f>
        <v>3.2224170399571282E-8</v>
      </c>
      <c r="E6" s="12">
        <f>STDEV(C4:C6)</f>
        <v>1.023445674624288E-8</v>
      </c>
      <c r="F6" s="4">
        <f t="shared" si="0"/>
        <v>1.1466188549184204</v>
      </c>
      <c r="G6" s="4">
        <f>AVERAGE(F4:F6)</f>
        <v>1</v>
      </c>
      <c r="H6" s="4">
        <f>(((E6/D6)^2+(E$6/D$6)^2)^0.5)*G6</f>
        <v>0.44915687059084258</v>
      </c>
      <c r="I6" s="4"/>
    </row>
    <row r="7" spans="1:9" x14ac:dyDescent="0.25">
      <c r="A7" s="42" t="s">
        <v>38</v>
      </c>
      <c r="B7" s="1">
        <v>1</v>
      </c>
      <c r="C7" s="23">
        <v>4.4721048682274189E-8</v>
      </c>
      <c r="D7" s="29"/>
      <c r="E7" s="1"/>
      <c r="F7" s="4">
        <f t="shared" si="0"/>
        <v>1.3878107063035259</v>
      </c>
      <c r="G7" s="4"/>
      <c r="H7" s="4"/>
      <c r="I7" s="4"/>
    </row>
    <row r="8" spans="1:9" x14ac:dyDescent="0.25">
      <c r="A8" s="43"/>
      <c r="B8" s="1">
        <v>2</v>
      </c>
      <c r="C8" s="23">
        <v>2.1546873354412925E-8</v>
      </c>
      <c r="D8" s="29"/>
      <c r="E8" s="1"/>
      <c r="F8" s="4">
        <f t="shared" si="0"/>
        <v>0.66865564224733587</v>
      </c>
      <c r="G8" s="4"/>
      <c r="H8" s="4"/>
      <c r="I8" s="4"/>
    </row>
    <row r="9" spans="1:9" x14ac:dyDescent="0.25">
      <c r="A9" s="44"/>
      <c r="B9" s="1">
        <v>3</v>
      </c>
      <c r="C9" s="23">
        <v>6.1207392002585005E-8</v>
      </c>
      <c r="D9" s="12">
        <f>AVERAGE(C7:C9)</f>
        <v>4.2491771346424039E-8</v>
      </c>
      <c r="E9" s="12">
        <f>STDEV(C7:C9)</f>
        <v>1.9924016737109077E-8</v>
      </c>
      <c r="F9" s="4">
        <f t="shared" si="0"/>
        <v>1.8994249112895494</v>
      </c>
      <c r="G9" s="4">
        <f>AVERAGE(F7:F9)</f>
        <v>1.3186304199468037</v>
      </c>
      <c r="H9" s="4">
        <f>(((E9/D9)^2+(E$6/D$6)^2)^0.5)*G9</f>
        <v>0.74678021654211468</v>
      </c>
      <c r="I9" s="21">
        <v>0.99880000000000002</v>
      </c>
    </row>
    <row r="10" spans="1:9" x14ac:dyDescent="0.25">
      <c r="A10" s="42" t="s">
        <v>39</v>
      </c>
      <c r="B10" s="1">
        <v>1</v>
      </c>
      <c r="C10" s="23">
        <v>1.5879975047351898E-7</v>
      </c>
      <c r="D10" s="12"/>
      <c r="E10" s="12"/>
      <c r="F10" s="4">
        <f t="shared" si="0"/>
        <v>4.9279701697341975</v>
      </c>
      <c r="G10" s="5"/>
      <c r="H10" s="5"/>
      <c r="I10" s="6"/>
    </row>
    <row r="11" spans="1:9" x14ac:dyDescent="0.25">
      <c r="A11" s="43"/>
      <c r="B11" s="1">
        <v>2</v>
      </c>
      <c r="C11" s="23">
        <v>1.2402328228823715E-7</v>
      </c>
      <c r="D11" s="12"/>
      <c r="E11" s="12"/>
      <c r="F11" s="4">
        <f t="shared" si="0"/>
        <v>3.8487657168634879</v>
      </c>
      <c r="G11" s="5"/>
      <c r="H11" s="5"/>
      <c r="I11" s="6"/>
    </row>
    <row r="12" spans="1:9" x14ac:dyDescent="0.25">
      <c r="A12" s="44"/>
      <c r="B12" s="1">
        <v>3</v>
      </c>
      <c r="C12" s="23">
        <v>1.2627235096959394E-7</v>
      </c>
      <c r="D12" s="12">
        <f>AVERAGE(C10:C12)</f>
        <v>1.3636512791045001E-7</v>
      </c>
      <c r="E12" s="12">
        <f>STDEV(C10:C12)</f>
        <v>1.9461469488296285E-8</v>
      </c>
      <c r="F12" s="4">
        <f t="shared" si="0"/>
        <v>3.9185601802575465</v>
      </c>
      <c r="G12" s="4">
        <f>AVERAGE(F10:F12)</f>
        <v>4.2317653556184105</v>
      </c>
      <c r="H12" s="4">
        <f>(((E12/D12)^2+(E$6/D$6)^2)^0.5)*G12</f>
        <v>1.473473534901951</v>
      </c>
      <c r="I12" s="21">
        <v>0.2208</v>
      </c>
    </row>
    <row r="13" spans="1:9" x14ac:dyDescent="0.25">
      <c r="A13" s="42" t="s">
        <v>40</v>
      </c>
      <c r="B13" s="1">
        <v>1</v>
      </c>
      <c r="C13" s="23">
        <v>4.712719353234778E-7</v>
      </c>
      <c r="D13" s="30"/>
      <c r="E13" s="24"/>
      <c r="F13" s="4">
        <f t="shared" si="0"/>
        <v>14.624796526328812</v>
      </c>
      <c r="G13" s="5"/>
      <c r="H13" s="5"/>
      <c r="I13" s="6"/>
    </row>
    <row r="14" spans="1:9" x14ac:dyDescent="0.25">
      <c r="A14" s="43"/>
      <c r="B14" s="1">
        <v>2</v>
      </c>
      <c r="C14" s="23">
        <v>5.4606636898228084E-7</v>
      </c>
      <c r="D14" s="30"/>
      <c r="E14" s="24"/>
      <c r="F14" s="4">
        <f t="shared" si="0"/>
        <v>16.945862754919698</v>
      </c>
      <c r="G14" s="5"/>
      <c r="H14" s="5"/>
      <c r="I14" s="6"/>
    </row>
    <row r="15" spans="1:9" x14ac:dyDescent="0.25">
      <c r="A15" s="44"/>
      <c r="B15" s="1">
        <v>3</v>
      </c>
      <c r="C15" s="23">
        <v>4.3871294185898359E-7</v>
      </c>
      <c r="D15" s="12">
        <f>AVERAGE(C13:C15)</f>
        <v>4.8535041538824746E-7</v>
      </c>
      <c r="E15" s="12">
        <f>STDEV(C13:C15)</f>
        <v>5.5044003120048051E-8</v>
      </c>
      <c r="F15" s="4">
        <f t="shared" si="0"/>
        <v>13.614406093905846</v>
      </c>
      <c r="G15" s="4">
        <f>AVERAGE(F13:F15)</f>
        <v>15.061688458384785</v>
      </c>
      <c r="H15" s="4">
        <f>(((E15/D15)^2+(E$6/D$6)^2)^0.5)*G15</f>
        <v>5.0794518374490076</v>
      </c>
      <c r="I15" s="21" t="s">
        <v>27</v>
      </c>
    </row>
    <row r="16" spans="1:9" x14ac:dyDescent="0.25">
      <c r="A16" s="42" t="s">
        <v>41</v>
      </c>
      <c r="B16" s="1">
        <v>1</v>
      </c>
      <c r="C16" s="23">
        <v>1.0685662218661755E-6</v>
      </c>
      <c r="D16" s="12"/>
      <c r="E16" s="12"/>
      <c r="F16" s="4">
        <f t="shared" si="0"/>
        <v>33.160395089035156</v>
      </c>
      <c r="G16" s="5"/>
      <c r="H16" s="5"/>
      <c r="I16" s="6"/>
    </row>
    <row r="17" spans="1:9" x14ac:dyDescent="0.25">
      <c r="A17" s="43"/>
      <c r="B17" s="1">
        <v>2</v>
      </c>
      <c r="C17" s="23">
        <v>1.0092896173117466E-6</v>
      </c>
      <c r="D17" s="12"/>
      <c r="E17" s="12"/>
      <c r="F17" s="4">
        <f t="shared" si="0"/>
        <v>31.320887544871425</v>
      </c>
      <c r="G17" s="5"/>
      <c r="H17" s="5"/>
      <c r="I17" s="6"/>
    </row>
    <row r="18" spans="1:9" x14ac:dyDescent="0.25">
      <c r="A18" s="44"/>
      <c r="B18" s="1">
        <v>3</v>
      </c>
      <c r="C18" s="23">
        <v>8.1609536775350964E-7</v>
      </c>
      <c r="D18" s="12">
        <f>AVERAGE(C16:C18)</f>
        <v>9.6465040231047731E-7</v>
      </c>
      <c r="E18" s="12">
        <f>STDEV(C16:C18)</f>
        <v>1.3202226206606943E-7</v>
      </c>
      <c r="F18" s="4">
        <f t="shared" si="0"/>
        <v>25.325566419061861</v>
      </c>
      <c r="G18" s="4">
        <f>AVERAGE(F16:F18)</f>
        <v>29.935616350989477</v>
      </c>
      <c r="H18" s="4">
        <f>(((E18/D18)^2+(E$6/D$6)^2)^0.5)*G18</f>
        <v>10.352776029552281</v>
      </c>
      <c r="I18" s="21" t="s">
        <v>27</v>
      </c>
    </row>
  </sheetData>
  <mergeCells count="5">
    <mergeCell ref="A4:A6"/>
    <mergeCell ref="A7:A9"/>
    <mergeCell ref="A10:A12"/>
    <mergeCell ref="A13:A15"/>
    <mergeCell ref="A16:A18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/>
  </sheetViews>
  <sheetFormatPr baseColWidth="10" defaultRowHeight="15" x14ac:dyDescent="0.25"/>
  <cols>
    <col min="1" max="1" width="12.5703125" customWidth="1"/>
    <col min="3" max="3" width="26.42578125" customWidth="1"/>
    <col min="6" max="6" width="15.42578125" customWidth="1"/>
  </cols>
  <sheetData>
    <row r="1" spans="1:6" x14ac:dyDescent="0.25">
      <c r="A1" s="39" t="s">
        <v>113</v>
      </c>
    </row>
    <row r="3" spans="1:6" ht="45" x14ac:dyDescent="0.25">
      <c r="A3" s="9" t="s">
        <v>43</v>
      </c>
      <c r="B3" s="9" t="s">
        <v>7</v>
      </c>
      <c r="C3" s="9" t="s">
        <v>42</v>
      </c>
      <c r="D3" s="9" t="s">
        <v>18</v>
      </c>
      <c r="E3" s="9" t="s">
        <v>19</v>
      </c>
      <c r="F3" s="9" t="s">
        <v>44</v>
      </c>
    </row>
    <row r="4" spans="1:6" x14ac:dyDescent="0.25">
      <c r="A4" s="20" t="s">
        <v>20</v>
      </c>
      <c r="B4" s="20">
        <v>1</v>
      </c>
      <c r="C4" s="23">
        <v>2.7671325454511147E-8</v>
      </c>
      <c r="D4" s="26"/>
      <c r="E4" s="20"/>
      <c r="F4" s="20"/>
    </row>
    <row r="5" spans="1:6" x14ac:dyDescent="0.25">
      <c r="A5" s="20" t="s">
        <v>20</v>
      </c>
      <c r="B5" s="20">
        <v>2</v>
      </c>
      <c r="C5" s="23">
        <v>3.1015891635096105E-8</v>
      </c>
      <c r="D5" s="26"/>
      <c r="E5" s="20"/>
      <c r="F5" s="20"/>
    </row>
    <row r="6" spans="1:6" x14ac:dyDescent="0.25">
      <c r="A6" s="20" t="s">
        <v>20</v>
      </c>
      <c r="B6" s="20">
        <v>3</v>
      </c>
      <c r="C6" s="23">
        <v>2.6088712091911049E-8</v>
      </c>
      <c r="D6" s="24">
        <f>AVERAGE(C4:C6)</f>
        <v>2.8258643060506098E-8</v>
      </c>
      <c r="E6" s="24">
        <f>STDEV(C4:C6)</f>
        <v>2.5155478608901593E-9</v>
      </c>
      <c r="F6" s="20"/>
    </row>
    <row r="7" spans="1:6" x14ac:dyDescent="0.25">
      <c r="A7" s="20" t="s">
        <v>45</v>
      </c>
      <c r="B7" s="20">
        <v>1</v>
      </c>
      <c r="C7" s="23">
        <v>9.956674084020973E-9</v>
      </c>
      <c r="D7" s="24"/>
      <c r="E7" s="24"/>
      <c r="F7" s="20"/>
    </row>
    <row r="8" spans="1:6" x14ac:dyDescent="0.25">
      <c r="A8" s="20" t="s">
        <v>45</v>
      </c>
      <c r="B8" s="20">
        <v>2</v>
      </c>
      <c r="C8" s="23">
        <v>1.2493809702736063E-8</v>
      </c>
      <c r="D8" s="24"/>
      <c r="E8" s="24"/>
      <c r="F8" s="20"/>
    </row>
    <row r="9" spans="1:6" x14ac:dyDescent="0.25">
      <c r="A9" s="20" t="s">
        <v>45</v>
      </c>
      <c r="B9" s="20">
        <v>3</v>
      </c>
      <c r="C9" s="23">
        <v>2.113387507485195E-8</v>
      </c>
      <c r="D9" s="24">
        <f>AVERAGE(C7:C9)</f>
        <v>1.4528119620536328E-8</v>
      </c>
      <c r="E9" s="24">
        <f>STDEV(C7:C9)</f>
        <v>5.8597157037354322E-9</v>
      </c>
      <c r="F9" s="41">
        <v>0.11360000000000001</v>
      </c>
    </row>
    <row r="10" spans="1:6" x14ac:dyDescent="0.25">
      <c r="A10" s="20" t="s">
        <v>46</v>
      </c>
      <c r="B10" s="20">
        <v>1</v>
      </c>
      <c r="C10" s="23">
        <v>2.1051354260721848E-8</v>
      </c>
      <c r="D10" s="24"/>
      <c r="E10" s="18"/>
      <c r="F10" s="6"/>
    </row>
    <row r="11" spans="1:6" x14ac:dyDescent="0.25">
      <c r="A11" s="20" t="s">
        <v>46</v>
      </c>
      <c r="B11" s="20">
        <v>2</v>
      </c>
      <c r="C11" s="23">
        <v>2.709421126528105E-8</v>
      </c>
      <c r="D11" s="24"/>
      <c r="E11" s="18"/>
      <c r="F11" s="6"/>
    </row>
    <row r="12" spans="1:6" x14ac:dyDescent="0.25">
      <c r="A12" s="20" t="s">
        <v>46</v>
      </c>
      <c r="B12" s="20">
        <v>3</v>
      </c>
      <c r="C12" s="23">
        <v>2.3532630285849437E-8</v>
      </c>
      <c r="D12" s="24">
        <f>AVERAGE(C10:C12)</f>
        <v>2.3892731937284114E-8</v>
      </c>
      <c r="E12" s="24">
        <f>STDEV(C10:C12)</f>
        <v>3.0374800565455631E-9</v>
      </c>
      <c r="F12" s="41">
        <v>0.94269999999999998</v>
      </c>
    </row>
    <row r="13" spans="1:6" x14ac:dyDescent="0.25">
      <c r="A13" s="20" t="s">
        <v>47</v>
      </c>
      <c r="B13" s="20">
        <v>1</v>
      </c>
      <c r="C13" s="23">
        <v>2.563932297032914E-8</v>
      </c>
      <c r="D13" s="24"/>
      <c r="E13" s="24"/>
      <c r="F13" s="6"/>
    </row>
    <row r="14" spans="1:6" x14ac:dyDescent="0.25">
      <c r="A14" s="20" t="s">
        <v>47</v>
      </c>
      <c r="B14" s="20">
        <v>2</v>
      </c>
      <c r="C14" s="23">
        <v>3.1323383195978981E-8</v>
      </c>
      <c r="D14" s="24"/>
      <c r="E14" s="24"/>
      <c r="F14" s="6"/>
    </row>
    <row r="15" spans="1:6" x14ac:dyDescent="0.25">
      <c r="A15" s="20" t="s">
        <v>47</v>
      </c>
      <c r="B15" s="20">
        <v>3</v>
      </c>
      <c r="C15" s="23">
        <v>3.902779175463328E-8</v>
      </c>
      <c r="D15" s="24">
        <f>AVERAGE(C13:C15)</f>
        <v>3.19968326403138E-8</v>
      </c>
      <c r="E15" s="24">
        <f>STDEV(C13:C15)</f>
        <v>6.7195926001974074E-9</v>
      </c>
      <c r="F15" s="41">
        <v>0.97260000000000002</v>
      </c>
    </row>
    <row r="16" spans="1:6" x14ac:dyDescent="0.25">
      <c r="A16" s="20" t="s">
        <v>48</v>
      </c>
      <c r="B16" s="20">
        <v>1</v>
      </c>
      <c r="C16" s="23">
        <v>3.5101113573060118E-8</v>
      </c>
      <c r="D16" s="24"/>
      <c r="E16" s="20"/>
      <c r="F16" s="6"/>
    </row>
    <row r="17" spans="1:6" x14ac:dyDescent="0.25">
      <c r="A17" s="20" t="s">
        <v>48</v>
      </c>
      <c r="B17" s="20">
        <v>2</v>
      </c>
      <c r="C17" s="23">
        <v>3.1608008468037998E-8</v>
      </c>
      <c r="D17" s="24"/>
      <c r="E17" s="20"/>
      <c r="F17" s="6"/>
    </row>
    <row r="18" spans="1:6" x14ac:dyDescent="0.25">
      <c r="A18" s="20" t="s">
        <v>48</v>
      </c>
      <c r="B18" s="20">
        <v>3</v>
      </c>
      <c r="C18" s="23">
        <v>2.7141138343293109E-8</v>
      </c>
      <c r="D18" s="24">
        <f>AVERAGE(C16:C18)</f>
        <v>3.1283420128130407E-8</v>
      </c>
      <c r="E18" s="24">
        <f>STDEV(C16:C18)</f>
        <v>3.9899022052462722E-9</v>
      </c>
      <c r="F18" s="41">
        <v>0.99139999999999995</v>
      </c>
    </row>
    <row r="19" spans="1:6" x14ac:dyDescent="0.25">
      <c r="A19" s="20" t="s">
        <v>49</v>
      </c>
      <c r="B19" s="20">
        <v>1</v>
      </c>
      <c r="C19" s="23">
        <v>4.1318146041823787E-8</v>
      </c>
      <c r="D19" s="24"/>
      <c r="E19" s="24"/>
      <c r="F19" s="6"/>
    </row>
    <row r="20" spans="1:6" x14ac:dyDescent="0.25">
      <c r="A20" s="20" t="s">
        <v>49</v>
      </c>
      <c r="B20" s="20">
        <v>2</v>
      </c>
      <c r="C20" s="23">
        <v>2.2393634990262084E-8</v>
      </c>
      <c r="D20" s="24"/>
      <c r="E20" s="24"/>
      <c r="F20" s="6"/>
    </row>
    <row r="21" spans="1:6" x14ac:dyDescent="0.25">
      <c r="A21" s="20" t="s">
        <v>49</v>
      </c>
      <c r="B21" s="20">
        <v>3</v>
      </c>
      <c r="C21" s="23">
        <v>3.6997232350958015E-8</v>
      </c>
      <c r="D21" s="24">
        <f>AVERAGE(C19:C21)</f>
        <v>3.3569671127681296E-8</v>
      </c>
      <c r="E21" s="24">
        <f>STDEV(C19:C21)</f>
        <v>9.9169255109460676E-9</v>
      </c>
      <c r="F21" s="41">
        <v>0.87139999999999995</v>
      </c>
    </row>
    <row r="22" spans="1:6" x14ac:dyDescent="0.25">
      <c r="A22" s="20" t="s">
        <v>50</v>
      </c>
      <c r="B22" s="20">
        <v>1</v>
      </c>
      <c r="C22" s="23">
        <v>2.9173019218366883E-8</v>
      </c>
      <c r="D22" s="24"/>
      <c r="E22" s="20"/>
      <c r="F22" s="6"/>
    </row>
    <row r="23" spans="1:6" x14ac:dyDescent="0.25">
      <c r="A23" s="20" t="s">
        <v>50</v>
      </c>
      <c r="B23" s="20">
        <v>2</v>
      </c>
      <c r="C23" s="23">
        <v>1.2079525967580748E-8</v>
      </c>
      <c r="D23" s="24"/>
      <c r="E23" s="20"/>
      <c r="F23" s="6"/>
    </row>
    <row r="24" spans="1:6" x14ac:dyDescent="0.25">
      <c r="A24" s="20" t="s">
        <v>50</v>
      </c>
      <c r="B24" s="20">
        <v>3</v>
      </c>
      <c r="C24" s="23">
        <v>3.4411678471156426E-8</v>
      </c>
      <c r="D24" s="24">
        <f>AVERAGE(C22:C24)</f>
        <v>2.5221407885701353E-8</v>
      </c>
      <c r="E24" s="24">
        <f>STDEV(C22:C24)</f>
        <v>1.1678727796899726E-8</v>
      </c>
      <c r="F24" s="41">
        <v>0.99129999999999996</v>
      </c>
    </row>
    <row r="25" spans="1:6" x14ac:dyDescent="0.25">
      <c r="A25" s="20" t="s">
        <v>51</v>
      </c>
      <c r="B25" s="20">
        <v>1</v>
      </c>
      <c r="C25" s="23">
        <v>1.927481143983035E-8</v>
      </c>
      <c r="D25" s="24"/>
      <c r="E25" s="24"/>
      <c r="F25" s="6"/>
    </row>
    <row r="26" spans="1:6" x14ac:dyDescent="0.25">
      <c r="A26" s="20" t="s">
        <v>51</v>
      </c>
      <c r="B26" s="20">
        <v>2</v>
      </c>
      <c r="C26" s="23">
        <v>2.800184356592015E-8</v>
      </c>
      <c r="D26" s="24"/>
      <c r="E26" s="24"/>
      <c r="F26" s="6"/>
    </row>
    <row r="27" spans="1:6" x14ac:dyDescent="0.25">
      <c r="A27" s="20" t="s">
        <v>51</v>
      </c>
      <c r="B27" s="20">
        <v>3</v>
      </c>
      <c r="C27" s="23">
        <v>2.177113678026101E-8</v>
      </c>
      <c r="D27" s="24">
        <f>AVERAGE(C25:C27)</f>
        <v>2.301593059533717E-8</v>
      </c>
      <c r="E27" s="24">
        <f>STDEV(C25:C27)</f>
        <v>4.4947086851084979E-9</v>
      </c>
      <c r="F27" s="41">
        <v>0.8774999999999999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baseColWidth="10" defaultRowHeight="15" x14ac:dyDescent="0.25"/>
  <cols>
    <col min="3" max="3" width="27.7109375" customWidth="1"/>
    <col min="6" max="6" width="14.85546875" customWidth="1"/>
  </cols>
  <sheetData>
    <row r="1" spans="1:6" x14ac:dyDescent="0.25">
      <c r="A1" s="39" t="s">
        <v>114</v>
      </c>
    </row>
    <row r="3" spans="1:6" ht="45" x14ac:dyDescent="0.25">
      <c r="A3" s="2" t="s">
        <v>43</v>
      </c>
      <c r="B3" s="2" t="s">
        <v>7</v>
      </c>
      <c r="C3" s="9" t="s">
        <v>42</v>
      </c>
      <c r="D3" s="2" t="s">
        <v>18</v>
      </c>
      <c r="E3" s="2" t="s">
        <v>19</v>
      </c>
      <c r="F3" s="9" t="s">
        <v>44</v>
      </c>
    </row>
    <row r="4" spans="1:6" x14ac:dyDescent="0.25">
      <c r="A4" s="42" t="s">
        <v>20</v>
      </c>
      <c r="B4" s="1">
        <v>1</v>
      </c>
      <c r="C4" s="26">
        <v>3.4290536752645958E-7</v>
      </c>
      <c r="D4" s="29"/>
      <c r="E4" s="1"/>
      <c r="F4" s="1"/>
    </row>
    <row r="5" spans="1:6" x14ac:dyDescent="0.25">
      <c r="A5" s="43"/>
      <c r="B5" s="1">
        <v>2</v>
      </c>
      <c r="C5" s="26">
        <v>4.1924241613484501E-7</v>
      </c>
      <c r="D5" s="29"/>
      <c r="E5" s="1"/>
      <c r="F5" s="1"/>
    </row>
    <row r="6" spans="1:6" x14ac:dyDescent="0.25">
      <c r="A6" s="44"/>
      <c r="B6" s="1">
        <v>3</v>
      </c>
      <c r="C6" s="26">
        <v>2.8574775510806106E-7</v>
      </c>
      <c r="D6" s="31">
        <f>AVERAGE(C4:C6)</f>
        <v>3.4929851292312185E-7</v>
      </c>
      <c r="E6" s="31">
        <f>STDEV(C4:C6)</f>
        <v>6.6976565765281935E-8</v>
      </c>
      <c r="F6" s="5"/>
    </row>
    <row r="7" spans="1:6" x14ac:dyDescent="0.25">
      <c r="A7" s="42" t="s">
        <v>52</v>
      </c>
      <c r="B7" s="1">
        <v>1</v>
      </c>
      <c r="C7" s="26">
        <v>1.9259505649996798E-7</v>
      </c>
      <c r="D7" s="32"/>
      <c r="E7" s="32"/>
      <c r="F7" s="1"/>
    </row>
    <row r="8" spans="1:6" x14ac:dyDescent="0.25">
      <c r="A8" s="43"/>
      <c r="B8" s="1">
        <v>2</v>
      </c>
      <c r="C8" s="26">
        <v>1.8911206395135257E-7</v>
      </c>
      <c r="D8" s="32"/>
      <c r="E8" s="32"/>
      <c r="F8" s="1"/>
    </row>
    <row r="9" spans="1:6" x14ac:dyDescent="0.25">
      <c r="A9" s="44"/>
      <c r="B9" s="1">
        <v>3</v>
      </c>
      <c r="C9" s="26">
        <v>1.2870163920126191E-7</v>
      </c>
      <c r="D9" s="31">
        <f>AVERAGE(C7:C9)</f>
        <v>1.7013625321752748E-7</v>
      </c>
      <c r="E9" s="31">
        <f>STDEV(C7:C9)</f>
        <v>3.5925662670034512E-8</v>
      </c>
      <c r="F9" s="21">
        <v>5.1000000000000004E-3</v>
      </c>
    </row>
    <row r="10" spans="1:6" x14ac:dyDescent="0.25">
      <c r="A10" s="42" t="s">
        <v>53</v>
      </c>
      <c r="B10" s="1">
        <v>1</v>
      </c>
      <c r="C10" s="26">
        <v>1.3695463490621762E-7</v>
      </c>
      <c r="D10" s="5"/>
      <c r="E10" s="5"/>
      <c r="F10" s="20"/>
    </row>
    <row r="11" spans="1:6" x14ac:dyDescent="0.25">
      <c r="A11" s="43"/>
      <c r="B11" s="1">
        <v>2</v>
      </c>
      <c r="C11" s="26">
        <v>1.1786527223458189E-7</v>
      </c>
      <c r="D11" s="5"/>
      <c r="E11" s="5"/>
      <c r="F11" s="20"/>
    </row>
    <row r="12" spans="1:6" x14ac:dyDescent="0.25">
      <c r="A12" s="44"/>
      <c r="B12" s="1">
        <v>3</v>
      </c>
      <c r="C12" s="26">
        <v>1.5544084673831515E-7</v>
      </c>
      <c r="D12" s="31">
        <f>AVERAGE(C10:C12)</f>
        <v>1.3675358462637156E-7</v>
      </c>
      <c r="E12" s="31">
        <f>STDEV(C10:C12)</f>
        <v>1.8788594032887927E-8</v>
      </c>
      <c r="F12" s="21">
        <v>2.2000000000000001E-3</v>
      </c>
    </row>
  </sheetData>
  <mergeCells count="3">
    <mergeCell ref="A4:A6"/>
    <mergeCell ref="A7:A9"/>
    <mergeCell ref="A10:A1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/>
  </sheetViews>
  <sheetFormatPr baseColWidth="10" defaultRowHeight="15" x14ac:dyDescent="0.25"/>
  <cols>
    <col min="1" max="1" width="17.28515625" customWidth="1"/>
    <col min="7" max="7" width="13.42578125" customWidth="1"/>
    <col min="13" max="13" width="14.85546875" customWidth="1"/>
  </cols>
  <sheetData>
    <row r="1" spans="1:14" x14ac:dyDescent="0.25">
      <c r="A1" s="39" t="s">
        <v>128</v>
      </c>
    </row>
    <row r="3" spans="1:14" x14ac:dyDescent="0.25">
      <c r="D3" s="2" t="s">
        <v>0</v>
      </c>
      <c r="E3" s="33"/>
    </row>
    <row r="4" spans="1:14" x14ac:dyDescent="0.25">
      <c r="D4" s="19" t="s">
        <v>54</v>
      </c>
      <c r="E4" s="19" t="s">
        <v>55</v>
      </c>
    </row>
    <row r="5" spans="1:14" ht="45" x14ac:dyDescent="0.25">
      <c r="A5" s="9" t="s">
        <v>56</v>
      </c>
      <c r="B5" s="9" t="s">
        <v>65</v>
      </c>
      <c r="C5" s="9" t="s">
        <v>7</v>
      </c>
      <c r="D5" s="9" t="s">
        <v>57</v>
      </c>
      <c r="E5" s="9" t="s">
        <v>57</v>
      </c>
      <c r="F5" s="9" t="s">
        <v>4</v>
      </c>
      <c r="G5" s="9" t="s">
        <v>58</v>
      </c>
      <c r="H5" s="9" t="s">
        <v>6</v>
      </c>
      <c r="I5" s="9" t="s">
        <v>18</v>
      </c>
      <c r="J5" s="9" t="s">
        <v>19</v>
      </c>
      <c r="K5" s="9" t="s">
        <v>33</v>
      </c>
      <c r="L5" s="9" t="s">
        <v>59</v>
      </c>
      <c r="M5" s="7" t="s">
        <v>35</v>
      </c>
      <c r="N5" s="9" t="s">
        <v>26</v>
      </c>
    </row>
    <row r="6" spans="1:14" x14ac:dyDescent="0.25">
      <c r="A6" s="42" t="s">
        <v>60</v>
      </c>
      <c r="B6" s="42" t="s">
        <v>37</v>
      </c>
      <c r="C6" s="1">
        <v>1</v>
      </c>
      <c r="D6" s="3">
        <v>30.683014161181202</v>
      </c>
      <c r="E6" s="3">
        <v>32.951683214414899</v>
      </c>
      <c r="F6" s="3">
        <f>D6-6.64</f>
        <v>24.043014161181201</v>
      </c>
      <c r="G6" s="3">
        <f>E6-F6</f>
        <v>8.9086690532336981</v>
      </c>
      <c r="H6" s="3">
        <f>100*2^-G6</f>
        <v>0.2080766722113393</v>
      </c>
      <c r="I6" s="3"/>
      <c r="J6" s="3"/>
      <c r="K6" s="3">
        <f>H6/$I$8</f>
        <v>1.0070831003872174</v>
      </c>
      <c r="L6" s="3"/>
      <c r="M6" s="1"/>
      <c r="N6" s="20"/>
    </row>
    <row r="7" spans="1:14" x14ac:dyDescent="0.25">
      <c r="A7" s="43"/>
      <c r="B7" s="43"/>
      <c r="C7" s="1">
        <v>2</v>
      </c>
      <c r="D7" s="3">
        <v>30.824125026721401</v>
      </c>
      <c r="E7" s="3">
        <v>34.405027927156901</v>
      </c>
      <c r="F7" s="3">
        <f t="shared" ref="F7:F17" si="0">D7-6.64</f>
        <v>24.1841250267214</v>
      </c>
      <c r="G7" s="3">
        <f t="shared" ref="G7:G29" si="1">E7-F7</f>
        <v>10.220902900435501</v>
      </c>
      <c r="H7" s="3">
        <f t="shared" ref="H7:H17" si="2">100*2^-G7</f>
        <v>8.3791823971565316E-2</v>
      </c>
      <c r="I7" s="3"/>
      <c r="J7" s="3"/>
      <c r="K7" s="3">
        <f>H7/$I$8</f>
        <v>0.4055492092197413</v>
      </c>
      <c r="L7" s="3"/>
      <c r="M7" s="1"/>
      <c r="N7" s="20"/>
    </row>
    <row r="8" spans="1:14" x14ac:dyDescent="0.25">
      <c r="A8" s="43"/>
      <c r="B8" s="44"/>
      <c r="C8" s="1">
        <v>3</v>
      </c>
      <c r="D8" s="3">
        <v>31.420618575205001</v>
      </c>
      <c r="E8" s="3">
        <v>33.032834016018697</v>
      </c>
      <c r="F8" s="3">
        <f t="shared" si="0"/>
        <v>24.780618575205001</v>
      </c>
      <c r="G8" s="3">
        <f t="shared" si="1"/>
        <v>8.2522154408136963</v>
      </c>
      <c r="H8" s="3">
        <f t="shared" si="2"/>
        <v>0.32797113412566198</v>
      </c>
      <c r="I8" s="3">
        <f>AVERAGE(H6:H8)</f>
        <v>0.20661321010285552</v>
      </c>
      <c r="J8" s="3">
        <f>STDEV(H6:H8)</f>
        <v>0.12209623322543513</v>
      </c>
      <c r="K8" s="3">
        <f t="shared" ref="K8:K11" si="3">H8/$I$8</f>
        <v>1.5873676903930414</v>
      </c>
      <c r="L8" s="3">
        <f>AVERAGE(K6:K8)</f>
        <v>1</v>
      </c>
      <c r="M8" s="4">
        <f>(((J8/I8)^2+(J$8/I$8)^2)^0.5)*L8</f>
        <v>0.83571688788011544</v>
      </c>
      <c r="N8" s="20"/>
    </row>
    <row r="9" spans="1:14" x14ac:dyDescent="0.25">
      <c r="A9" s="43"/>
      <c r="B9" s="42" t="s">
        <v>61</v>
      </c>
      <c r="C9" s="1">
        <v>1</v>
      </c>
      <c r="D9" s="3">
        <v>32.051534289893901</v>
      </c>
      <c r="E9" s="3">
        <v>30.634154964503601</v>
      </c>
      <c r="F9" s="3">
        <f t="shared" si="0"/>
        <v>25.411534289893901</v>
      </c>
      <c r="G9" s="3">
        <f t="shared" si="1"/>
        <v>5.2226206746097006</v>
      </c>
      <c r="H9" s="3">
        <f t="shared" si="2"/>
        <v>2.6781476769702484</v>
      </c>
      <c r="I9" s="3"/>
      <c r="J9" s="3"/>
      <c r="K9" s="3">
        <f t="shared" si="3"/>
        <v>12.962131877419752</v>
      </c>
      <c r="L9" s="3"/>
      <c r="M9" s="1"/>
      <c r="N9" s="20"/>
    </row>
    <row r="10" spans="1:14" x14ac:dyDescent="0.25">
      <c r="A10" s="43"/>
      <c r="B10" s="43"/>
      <c r="C10" s="1">
        <v>2</v>
      </c>
      <c r="D10" s="3">
        <v>31.930428969086599</v>
      </c>
      <c r="E10" s="3">
        <v>31.613354347704298</v>
      </c>
      <c r="F10" s="3">
        <f t="shared" si="0"/>
        <v>25.290428969086598</v>
      </c>
      <c r="G10" s="3">
        <f t="shared" si="1"/>
        <v>6.3229253786177004</v>
      </c>
      <c r="H10" s="3">
        <f t="shared" si="2"/>
        <v>1.2491362180778676</v>
      </c>
      <c r="I10" s="3"/>
      <c r="J10" s="3"/>
      <c r="K10" s="3">
        <f t="shared" si="3"/>
        <v>6.0457713108277371</v>
      </c>
      <c r="L10" s="3"/>
      <c r="M10" s="1"/>
      <c r="N10" s="20"/>
    </row>
    <row r="11" spans="1:14" x14ac:dyDescent="0.25">
      <c r="A11" s="44"/>
      <c r="B11" s="44"/>
      <c r="C11" s="1">
        <v>3</v>
      </c>
      <c r="D11" s="3">
        <v>32.161493708462999</v>
      </c>
      <c r="E11" s="3">
        <v>31.006909895495401</v>
      </c>
      <c r="F11" s="3">
        <f t="shared" si="0"/>
        <v>25.521493708462998</v>
      </c>
      <c r="G11" s="3">
        <f t="shared" si="1"/>
        <v>5.4854161870324027</v>
      </c>
      <c r="H11" s="3">
        <f t="shared" si="2"/>
        <v>2.2321593196623679</v>
      </c>
      <c r="I11" s="3">
        <f>AVERAGE(H9:H11)</f>
        <v>2.0531477382368277</v>
      </c>
      <c r="J11" s="3">
        <f>STDEV(H9:H11)</f>
        <v>0.73113083447819893</v>
      </c>
      <c r="K11" s="3">
        <f t="shared" si="3"/>
        <v>10.803565360371495</v>
      </c>
      <c r="L11" s="3">
        <f>AVERAGE(K9:K11)</f>
        <v>9.9371561828729948</v>
      </c>
      <c r="M11" s="4">
        <f>(((J11/I11)^2+(J$8/I$8)^2)^0.5)*L11</f>
        <v>6.8560636676393623</v>
      </c>
      <c r="N11" s="6">
        <f>_xlfn.T.TEST(G6:G8,G9:G11,2,3)</f>
        <v>1.2063648131611903E-2</v>
      </c>
    </row>
    <row r="12" spans="1:14" x14ac:dyDescent="0.25">
      <c r="A12" s="42" t="s">
        <v>62</v>
      </c>
      <c r="B12" s="42" t="s">
        <v>37</v>
      </c>
      <c r="C12" s="1">
        <v>1</v>
      </c>
      <c r="D12" s="3">
        <v>30.515909795012298</v>
      </c>
      <c r="E12" s="3">
        <v>32.406370656800398</v>
      </c>
      <c r="F12" s="3">
        <f t="shared" si="0"/>
        <v>23.875909795012298</v>
      </c>
      <c r="G12" s="3">
        <f t="shared" si="1"/>
        <v>8.5304608617881001</v>
      </c>
      <c r="H12" s="3">
        <f t="shared" si="2"/>
        <v>0.27044278758071588</v>
      </c>
      <c r="I12" s="3"/>
      <c r="J12" s="3"/>
      <c r="K12" s="3">
        <f>H12/$I$14</f>
        <v>0.85833759230960394</v>
      </c>
      <c r="L12" s="3"/>
      <c r="M12" s="4"/>
      <c r="N12" s="6"/>
    </row>
    <row r="13" spans="1:14" x14ac:dyDescent="0.25">
      <c r="A13" s="43"/>
      <c r="B13" s="43"/>
      <c r="C13" s="1">
        <v>2</v>
      </c>
      <c r="D13" s="3">
        <v>30.9301299443812</v>
      </c>
      <c r="E13" s="3">
        <v>33.207406946900299</v>
      </c>
      <c r="F13" s="3">
        <f t="shared" si="0"/>
        <v>24.290129944381199</v>
      </c>
      <c r="G13" s="3">
        <f t="shared" si="1"/>
        <v>8.9172770025190999</v>
      </c>
      <c r="H13" s="3">
        <f t="shared" si="2"/>
        <v>0.20683886339127208</v>
      </c>
      <c r="I13" s="3"/>
      <c r="J13" s="3"/>
      <c r="K13" s="3">
        <f t="shared" ref="K13:K17" si="4">H13/$I$14</f>
        <v>0.6564699823852097</v>
      </c>
      <c r="L13" s="3"/>
      <c r="M13" s="4"/>
      <c r="N13" s="6"/>
    </row>
    <row r="14" spans="1:14" x14ac:dyDescent="0.25">
      <c r="A14" s="43"/>
      <c r="B14" s="44"/>
      <c r="C14" s="1">
        <v>3</v>
      </c>
      <c r="D14" s="34">
        <v>31.593223566894501</v>
      </c>
      <c r="E14" s="3">
        <v>32.6926516563964</v>
      </c>
      <c r="F14" s="3">
        <f t="shared" si="0"/>
        <v>24.953223566894501</v>
      </c>
      <c r="G14" s="3">
        <f t="shared" si="1"/>
        <v>7.7394280895018994</v>
      </c>
      <c r="H14" s="3">
        <f t="shared" si="2"/>
        <v>0.46795058633342423</v>
      </c>
      <c r="I14" s="3">
        <f>AVERAGE(H12:H14)</f>
        <v>0.31507741243513737</v>
      </c>
      <c r="J14" s="3">
        <f>STDEV(H12:H14)</f>
        <v>0.13615807088225076</v>
      </c>
      <c r="K14" s="3">
        <f t="shared" si="4"/>
        <v>1.4851924253051867</v>
      </c>
      <c r="L14" s="3">
        <f>AVERAGE(K12:K14)</f>
        <v>1.0000000000000002</v>
      </c>
      <c r="M14" s="4">
        <f>(((J14/I14)^2+(J$14/I$14)^2)^0.5)*L14</f>
        <v>0.61114057329601967</v>
      </c>
      <c r="N14" s="6"/>
    </row>
    <row r="15" spans="1:14" x14ac:dyDescent="0.25">
      <c r="A15" s="43"/>
      <c r="B15" s="42" t="s">
        <v>61</v>
      </c>
      <c r="C15" s="1">
        <v>1</v>
      </c>
      <c r="D15" s="3">
        <v>31.668769976351602</v>
      </c>
      <c r="E15" s="3">
        <v>30.4626073347812</v>
      </c>
      <c r="F15" s="3">
        <f t="shared" si="0"/>
        <v>25.028769976351601</v>
      </c>
      <c r="G15" s="3">
        <f t="shared" si="1"/>
        <v>5.4338373584295994</v>
      </c>
      <c r="H15" s="3">
        <f t="shared" si="2"/>
        <v>2.3134065642636523</v>
      </c>
      <c r="I15" s="3"/>
      <c r="J15" s="3"/>
      <c r="K15" s="3">
        <f t="shared" si="4"/>
        <v>7.3423434145406921</v>
      </c>
      <c r="L15" s="3"/>
      <c r="M15" s="4"/>
      <c r="N15" s="6"/>
    </row>
    <row r="16" spans="1:14" x14ac:dyDescent="0.25">
      <c r="A16" s="43"/>
      <c r="B16" s="43"/>
      <c r="C16" s="1">
        <v>2</v>
      </c>
      <c r="D16" s="3">
        <v>31.596332004985499</v>
      </c>
      <c r="E16" s="3">
        <v>30.866245214613699</v>
      </c>
      <c r="F16" s="3">
        <f t="shared" si="0"/>
        <v>24.956332004985498</v>
      </c>
      <c r="G16" s="3">
        <f t="shared" si="1"/>
        <v>5.9099132096282005</v>
      </c>
      <c r="H16" s="3">
        <f t="shared" si="2"/>
        <v>1.6631784613978622</v>
      </c>
      <c r="I16" s="3"/>
      <c r="J16" s="3"/>
      <c r="K16" s="3">
        <f t="shared" si="4"/>
        <v>5.2786343792265598</v>
      </c>
      <c r="L16" s="3"/>
      <c r="M16" s="4"/>
      <c r="N16" s="6"/>
    </row>
    <row r="17" spans="1:14" x14ac:dyDescent="0.25">
      <c r="A17" s="44"/>
      <c r="B17" s="44"/>
      <c r="C17" s="1">
        <v>3</v>
      </c>
      <c r="D17" s="3">
        <v>31.980249462786499</v>
      </c>
      <c r="E17" s="3">
        <v>30.7173394555934</v>
      </c>
      <c r="F17" s="3">
        <f t="shared" si="0"/>
        <v>25.340249462786499</v>
      </c>
      <c r="G17" s="3">
        <f t="shared" si="1"/>
        <v>5.3770899928069014</v>
      </c>
      <c r="H17" s="3">
        <f t="shared" si="2"/>
        <v>2.4062160692337922</v>
      </c>
      <c r="I17" s="3">
        <f>AVERAGE(H15:H17)</f>
        <v>2.1276003649651023</v>
      </c>
      <c r="J17" s="3">
        <f>STDEV(H15:H17)</f>
        <v>0.40486933625302701</v>
      </c>
      <c r="K17" s="3">
        <f t="shared" si="4"/>
        <v>7.636904374188175</v>
      </c>
      <c r="L17" s="3">
        <f>AVERAGE(K15:K17)</f>
        <v>6.7526273893184765</v>
      </c>
      <c r="M17" s="4">
        <f>(((J17/I17)^2+(J$14/I$14)^2)^0.5)*L17</f>
        <v>3.188485703421907</v>
      </c>
      <c r="N17" s="6">
        <f>_xlfn.T.TEST(G12:G14,G15:G17,2,3)</f>
        <v>5.907222179378455E-3</v>
      </c>
    </row>
    <row r="18" spans="1:14" x14ac:dyDescent="0.25">
      <c r="A18" s="42" t="s">
        <v>63</v>
      </c>
      <c r="B18" s="42" t="s">
        <v>37</v>
      </c>
      <c r="C18" s="1">
        <v>1</v>
      </c>
      <c r="D18" s="3">
        <v>30.737942923446798</v>
      </c>
      <c r="E18" s="3">
        <v>31.985564994039098</v>
      </c>
      <c r="F18" s="3">
        <f>D18-6.64</f>
        <v>24.097942923446798</v>
      </c>
      <c r="G18" s="3">
        <f t="shared" si="1"/>
        <v>7.8876220705923004</v>
      </c>
      <c r="H18" s="3">
        <f>100*2^-G18</f>
        <v>0.42226896355883564</v>
      </c>
      <c r="I18" s="3"/>
      <c r="J18" s="3"/>
      <c r="K18" s="3">
        <f>H18/$I$20</f>
        <v>1.0348862584363887</v>
      </c>
      <c r="L18" s="1"/>
      <c r="M18" s="4"/>
      <c r="N18" s="6"/>
    </row>
    <row r="19" spans="1:14" x14ac:dyDescent="0.25">
      <c r="A19" s="43"/>
      <c r="B19" s="43"/>
      <c r="C19" s="1">
        <v>2</v>
      </c>
      <c r="D19" s="3">
        <v>30.710055714811698</v>
      </c>
      <c r="E19" s="3">
        <v>32.399605109204401</v>
      </c>
      <c r="F19" s="3">
        <f t="shared" ref="F19:F29" si="5">D19-6.64</f>
        <v>24.070055714811698</v>
      </c>
      <c r="G19" s="3">
        <f t="shared" si="1"/>
        <v>8.3295493943927035</v>
      </c>
      <c r="H19" s="3">
        <f t="shared" ref="H19:H29" si="6">100*2^-G19</f>
        <v>0.31085351455113713</v>
      </c>
      <c r="I19" s="3"/>
      <c r="J19" s="3"/>
      <c r="K19" s="3">
        <f t="shared" ref="K19:K23" si="7">H19/$I$20</f>
        <v>0.76183205103304952</v>
      </c>
      <c r="L19" s="1"/>
      <c r="M19" s="4"/>
      <c r="N19" s="6"/>
    </row>
    <row r="20" spans="1:14" x14ac:dyDescent="0.25">
      <c r="A20" s="43"/>
      <c r="B20" s="44"/>
      <c r="C20" s="1">
        <v>3</v>
      </c>
      <c r="D20" s="3">
        <v>31.719673741878299</v>
      </c>
      <c r="E20" s="3">
        <v>32.749793606475201</v>
      </c>
      <c r="F20" s="3">
        <f t="shared" si="5"/>
        <v>25.079673741878299</v>
      </c>
      <c r="G20" s="3">
        <f t="shared" si="1"/>
        <v>7.6701198645969022</v>
      </c>
      <c r="H20" s="3">
        <f t="shared" si="6"/>
        <v>0.49098005523560234</v>
      </c>
      <c r="I20" s="3">
        <f>AVERAGE(H18:H20)</f>
        <v>0.40803417778185835</v>
      </c>
      <c r="J20" s="3">
        <f>STDEV(H18:H20)</f>
        <v>9.090305005512983E-2</v>
      </c>
      <c r="K20" s="3">
        <f t="shared" si="7"/>
        <v>1.2032816905305619</v>
      </c>
      <c r="L20" s="3">
        <f>AVERAGE(K18:K20)</f>
        <v>1</v>
      </c>
      <c r="M20" s="4">
        <f>(((J20/I20)^2+(J$20/I$20)^2)^0.5)*L20</f>
        <v>0.31506264241857995</v>
      </c>
      <c r="N20" s="6"/>
    </row>
    <row r="21" spans="1:14" x14ac:dyDescent="0.25">
      <c r="A21" s="43"/>
      <c r="B21" s="42" t="s">
        <v>61</v>
      </c>
      <c r="C21" s="1">
        <v>1</v>
      </c>
      <c r="D21" s="3">
        <v>31.520920390073599</v>
      </c>
      <c r="E21" s="3">
        <v>29.96827660364</v>
      </c>
      <c r="F21" s="3">
        <f t="shared" si="5"/>
        <v>24.880920390073598</v>
      </c>
      <c r="G21" s="3">
        <f t="shared" si="1"/>
        <v>5.0873562135664017</v>
      </c>
      <c r="H21" s="3">
        <f t="shared" si="6"/>
        <v>2.9413938570876619</v>
      </c>
      <c r="I21" s="3"/>
      <c r="J21" s="3"/>
      <c r="K21" s="3">
        <f t="shared" si="7"/>
        <v>7.2086948036499496</v>
      </c>
      <c r="L21" s="3"/>
      <c r="M21" s="1"/>
      <c r="N21" s="6"/>
    </row>
    <row r="22" spans="1:14" x14ac:dyDescent="0.25">
      <c r="A22" s="43"/>
      <c r="B22" s="43"/>
      <c r="C22" s="1">
        <v>2</v>
      </c>
      <c r="D22" s="3">
        <v>31.814079819753498</v>
      </c>
      <c r="E22" s="3">
        <v>30.415593886185899</v>
      </c>
      <c r="F22" s="3">
        <f t="shared" si="5"/>
        <v>25.174079819753498</v>
      </c>
      <c r="G22" s="3">
        <f t="shared" si="1"/>
        <v>5.2415140664324014</v>
      </c>
      <c r="H22" s="3">
        <f t="shared" si="6"/>
        <v>2.6433035748450093</v>
      </c>
      <c r="I22" s="3"/>
      <c r="J22" s="3"/>
      <c r="K22" s="3">
        <f t="shared" si="7"/>
        <v>6.4781425644646902</v>
      </c>
      <c r="L22" s="3"/>
      <c r="M22" s="1"/>
      <c r="N22" s="6"/>
    </row>
    <row r="23" spans="1:14" x14ac:dyDescent="0.25">
      <c r="A23" s="44"/>
      <c r="B23" s="44"/>
      <c r="C23" s="1">
        <v>3</v>
      </c>
      <c r="D23" s="3">
        <v>31.9458702550371</v>
      </c>
      <c r="E23" s="3">
        <v>30.501375213491801</v>
      </c>
      <c r="F23" s="3">
        <f t="shared" si="5"/>
        <v>25.3058702550371</v>
      </c>
      <c r="G23" s="3">
        <f t="shared" si="1"/>
        <v>5.1955049584547019</v>
      </c>
      <c r="H23" s="3">
        <f t="shared" si="6"/>
        <v>2.7289599678388652</v>
      </c>
      <c r="I23" s="3">
        <f>AVERAGE(H21:H23)</f>
        <v>2.7712191332571785</v>
      </c>
      <c r="J23" s="3">
        <f>STDEV(H21:H23)</f>
        <v>0.1534725769910226</v>
      </c>
      <c r="K23" s="3">
        <f t="shared" si="7"/>
        <v>6.6880671189701442</v>
      </c>
      <c r="L23" s="3">
        <f>AVERAGE(K21:K23)</f>
        <v>6.7916348290282613</v>
      </c>
      <c r="M23" s="4">
        <f>(((J23/I23)^2+(J$20/I$20)^2)^0.5)*L23</f>
        <v>1.5591096362233425</v>
      </c>
      <c r="N23" s="6">
        <f>_xlfn.T.TEST(G18:G20,G21:G23,2,3)</f>
        <v>3.2889841475880911E-3</v>
      </c>
    </row>
    <row r="24" spans="1:14" x14ac:dyDescent="0.25">
      <c r="A24" s="42" t="s">
        <v>64</v>
      </c>
      <c r="B24" s="42" t="s">
        <v>37</v>
      </c>
      <c r="C24" s="1">
        <v>1</v>
      </c>
      <c r="D24" s="3">
        <v>32.794138221197201</v>
      </c>
      <c r="E24" s="3">
        <v>32.566535204744099</v>
      </c>
      <c r="F24" s="3">
        <f t="shared" si="5"/>
        <v>26.154138221197201</v>
      </c>
      <c r="G24" s="3">
        <f t="shared" si="1"/>
        <v>6.4123969835468984</v>
      </c>
      <c r="H24" s="3">
        <f t="shared" si="6"/>
        <v>1.1740218070242527</v>
      </c>
      <c r="I24" s="3"/>
      <c r="J24" s="3"/>
      <c r="K24" s="3">
        <f>H24/$I$26</f>
        <v>2.1418030038236422</v>
      </c>
      <c r="L24" s="3"/>
      <c r="M24" s="4"/>
      <c r="N24" s="6"/>
    </row>
    <row r="25" spans="1:14" x14ac:dyDescent="0.25">
      <c r="A25" s="43"/>
      <c r="B25" s="43"/>
      <c r="C25" s="1">
        <v>2</v>
      </c>
      <c r="D25" s="3">
        <v>31.7287828637998</v>
      </c>
      <c r="E25" s="3">
        <v>34.043470136799897</v>
      </c>
      <c r="F25" s="3">
        <f t="shared" si="5"/>
        <v>25.0887828637998</v>
      </c>
      <c r="G25" s="3">
        <f t="shared" si="1"/>
        <v>8.954687273000097</v>
      </c>
      <c r="H25" s="3">
        <f t="shared" si="6"/>
        <v>0.20154430414265015</v>
      </c>
      <c r="I25" s="3"/>
      <c r="J25" s="3"/>
      <c r="K25" s="3">
        <f t="shared" ref="K25:K29" si="8">H25/$I$26</f>
        <v>0.36768328614815626</v>
      </c>
      <c r="L25" s="3"/>
      <c r="M25" s="4"/>
      <c r="N25" s="6"/>
    </row>
    <row r="26" spans="1:14" x14ac:dyDescent="0.25">
      <c r="A26" s="43"/>
      <c r="B26" s="44"/>
      <c r="C26" s="1">
        <v>3</v>
      </c>
      <c r="D26" s="3">
        <v>31.2732318650861</v>
      </c>
      <c r="E26" s="3">
        <v>33.1720892744097</v>
      </c>
      <c r="F26" s="3">
        <f t="shared" si="5"/>
        <v>24.633231865086099</v>
      </c>
      <c r="G26" s="3">
        <f t="shared" si="1"/>
        <v>8.5388574093236009</v>
      </c>
      <c r="H26" s="3">
        <f t="shared" si="6"/>
        <v>0.26887337032836534</v>
      </c>
      <c r="I26" s="3">
        <f>AVERAGE(H24:H26)</f>
        <v>0.54814649383175607</v>
      </c>
      <c r="J26" s="3">
        <f>STDEV(H24:H26)</f>
        <v>0.54306834886247457</v>
      </c>
      <c r="K26" s="3">
        <f t="shared" si="8"/>
        <v>0.49051371002820149</v>
      </c>
      <c r="L26" s="3">
        <f>AVERAGE(K24:K26)</f>
        <v>1</v>
      </c>
      <c r="M26" s="4">
        <f>(((J26/I26)^2+(J$26/I$26)^2)^0.5)*L26</f>
        <v>1.4011119890381047</v>
      </c>
      <c r="N26" s="6"/>
    </row>
    <row r="27" spans="1:14" x14ac:dyDescent="0.25">
      <c r="A27" s="43"/>
      <c r="B27" s="42" t="s">
        <v>61</v>
      </c>
      <c r="C27" s="1">
        <v>1</v>
      </c>
      <c r="D27" s="3">
        <v>31.2943356954944</v>
      </c>
      <c r="E27" s="3">
        <v>31.333832183627301</v>
      </c>
      <c r="F27" s="3">
        <f t="shared" si="5"/>
        <v>24.6543356954944</v>
      </c>
      <c r="G27" s="3">
        <f t="shared" si="1"/>
        <v>6.6794964881329015</v>
      </c>
      <c r="H27" s="3">
        <f t="shared" si="6"/>
        <v>0.97559867349620299</v>
      </c>
      <c r="I27" s="3"/>
      <c r="J27" s="3"/>
      <c r="K27" s="3">
        <f t="shared" si="8"/>
        <v>1.7798137623327495</v>
      </c>
      <c r="L27" s="3"/>
      <c r="M27" s="4"/>
      <c r="N27" s="6"/>
    </row>
    <row r="28" spans="1:14" x14ac:dyDescent="0.25">
      <c r="A28" s="43"/>
      <c r="B28" s="43"/>
      <c r="C28" s="1">
        <v>2</v>
      </c>
      <c r="D28" s="3">
        <v>31.293241367048999</v>
      </c>
      <c r="E28" s="3">
        <v>31.890669325837699</v>
      </c>
      <c r="F28" s="3">
        <f t="shared" si="5"/>
        <v>24.653241367048999</v>
      </c>
      <c r="G28" s="3">
        <f t="shared" si="1"/>
        <v>7.2374279587887003</v>
      </c>
      <c r="H28" s="3">
        <f t="shared" si="6"/>
        <v>0.6627001867064336</v>
      </c>
      <c r="I28" s="3"/>
      <c r="J28" s="3"/>
      <c r="K28" s="3">
        <f t="shared" si="8"/>
        <v>1.2089837190673298</v>
      </c>
      <c r="L28" s="3"/>
      <c r="M28" s="4"/>
      <c r="N28" s="6"/>
    </row>
    <row r="29" spans="1:14" x14ac:dyDescent="0.25">
      <c r="A29" s="44"/>
      <c r="B29" s="44"/>
      <c r="C29" s="1">
        <v>3</v>
      </c>
      <c r="D29" s="3">
        <v>31.005021382194499</v>
      </c>
      <c r="E29" s="3">
        <v>31.026063024073199</v>
      </c>
      <c r="F29" s="3">
        <f t="shared" si="5"/>
        <v>24.365021382194499</v>
      </c>
      <c r="G29" s="3">
        <f t="shared" si="1"/>
        <v>6.6610416418787004</v>
      </c>
      <c r="H29" s="3">
        <f t="shared" si="6"/>
        <v>0.98815861989057696</v>
      </c>
      <c r="I29" s="3">
        <f>AVERAGE(H27:H29)</f>
        <v>0.87548582669773778</v>
      </c>
      <c r="J29" s="3">
        <f>STDEV(H27:H29)</f>
        <v>0.18438474585290177</v>
      </c>
      <c r="K29" s="3">
        <f t="shared" si="8"/>
        <v>1.8027272472053335</v>
      </c>
      <c r="L29" s="3">
        <f>AVERAGE(K27:K29)</f>
        <v>1.5971749095351377</v>
      </c>
      <c r="M29" s="4">
        <f>(((J29/I29)^2+(J$26/I$26)^2)^0.5)*L29</f>
        <v>1.6177366224280172</v>
      </c>
      <c r="N29" s="6">
        <f>_xlfn.T.TEST(G24:G26,G27:G29,2,3)</f>
        <v>0.29229123950355995</v>
      </c>
    </row>
    <row r="32" spans="1:14" x14ac:dyDescent="0.25">
      <c r="A32" s="39" t="s">
        <v>129</v>
      </c>
    </row>
    <row r="34" spans="1:14" x14ac:dyDescent="0.25">
      <c r="D34" s="2" t="s">
        <v>0</v>
      </c>
      <c r="E34" s="33"/>
    </row>
    <row r="35" spans="1:14" x14ac:dyDescent="0.25">
      <c r="D35" s="19" t="s">
        <v>54</v>
      </c>
      <c r="E35" s="19" t="s">
        <v>3</v>
      </c>
    </row>
    <row r="36" spans="1:14" ht="45" x14ac:dyDescent="0.25">
      <c r="A36" s="9" t="s">
        <v>56</v>
      </c>
      <c r="B36" s="9" t="s">
        <v>65</v>
      </c>
      <c r="C36" s="9" t="s">
        <v>7</v>
      </c>
      <c r="D36" s="9" t="s">
        <v>57</v>
      </c>
      <c r="E36" s="9" t="s">
        <v>57</v>
      </c>
      <c r="F36" s="9" t="s">
        <v>4</v>
      </c>
      <c r="G36" s="9" t="s">
        <v>5</v>
      </c>
      <c r="H36" s="9" t="s">
        <v>6</v>
      </c>
      <c r="I36" s="9" t="s">
        <v>18</v>
      </c>
      <c r="J36" s="9" t="s">
        <v>19</v>
      </c>
      <c r="K36" s="9" t="s">
        <v>33</v>
      </c>
      <c r="L36" s="9" t="s">
        <v>59</v>
      </c>
      <c r="M36" s="7" t="s">
        <v>35</v>
      </c>
      <c r="N36" s="9" t="s">
        <v>26</v>
      </c>
    </row>
    <row r="37" spans="1:14" x14ac:dyDescent="0.25">
      <c r="A37" s="42" t="s">
        <v>60</v>
      </c>
      <c r="B37" s="42" t="s">
        <v>37</v>
      </c>
      <c r="C37" s="22">
        <v>1</v>
      </c>
      <c r="D37" s="4">
        <v>31.979075455790898</v>
      </c>
      <c r="E37" s="4">
        <v>33.927660662533498</v>
      </c>
      <c r="F37" s="4">
        <f t="shared" ref="F37:F54" si="9">D37-6.64</f>
        <v>25.339075455790898</v>
      </c>
      <c r="G37" s="4">
        <f t="shared" ref="G37:G60" si="10">E37-F37</f>
        <v>8.5885852067426001</v>
      </c>
      <c r="H37" s="4">
        <f>100*2^-G37</f>
        <v>0.25976356292458413</v>
      </c>
      <c r="I37" s="3"/>
      <c r="J37" s="3"/>
      <c r="K37" s="3">
        <f>H37/$I$39</f>
        <v>0.90789552052330713</v>
      </c>
      <c r="L37" s="3"/>
      <c r="M37" s="1"/>
      <c r="N37" s="22"/>
    </row>
    <row r="38" spans="1:14" x14ac:dyDescent="0.25">
      <c r="A38" s="43"/>
      <c r="B38" s="43"/>
      <c r="C38" s="22">
        <v>2</v>
      </c>
      <c r="D38" s="4">
        <v>32.018567569614497</v>
      </c>
      <c r="E38" s="4">
        <v>34.426059107548902</v>
      </c>
      <c r="F38" s="4">
        <f t="shared" si="9"/>
        <v>25.378567569614496</v>
      </c>
      <c r="G38" s="4">
        <f t="shared" si="10"/>
        <v>9.0474915379344054</v>
      </c>
      <c r="H38" s="4">
        <f>100*2^-G38</f>
        <v>0.1889877530553225</v>
      </c>
      <c r="I38" s="3"/>
      <c r="J38" s="3"/>
      <c r="K38" s="3">
        <f t="shared" ref="K38:K43" si="11">H38/$I$39</f>
        <v>0.66052810679420249</v>
      </c>
      <c r="L38" s="3"/>
      <c r="M38" s="1"/>
      <c r="N38" s="22"/>
    </row>
    <row r="39" spans="1:14" x14ac:dyDescent="0.25">
      <c r="A39" s="43"/>
      <c r="B39" s="44"/>
      <c r="C39" s="22">
        <v>3</v>
      </c>
      <c r="D39" s="4">
        <v>33.140667047349503</v>
      </c>
      <c r="E39" s="4">
        <v>34.432245804500099</v>
      </c>
      <c r="F39" s="4">
        <f t="shared" si="9"/>
        <v>26.500667047349502</v>
      </c>
      <c r="G39" s="4">
        <f t="shared" si="10"/>
        <v>7.9315787571505965</v>
      </c>
      <c r="H39" s="4">
        <f t="shared" ref="H39:H60" si="12">100*2^-G39</f>
        <v>0.40959710755298234</v>
      </c>
      <c r="I39" s="3">
        <f>AVERAGE(H37:H39)</f>
        <v>0.28611614117762968</v>
      </c>
      <c r="J39" s="3">
        <f>STDEV(H37:H39)</f>
        <v>0.11264087006236101</v>
      </c>
      <c r="K39" s="3">
        <f t="shared" si="11"/>
        <v>1.4315763726824902</v>
      </c>
      <c r="L39" s="3">
        <f>AVERAGE(K37:K39)</f>
        <v>1</v>
      </c>
      <c r="M39" s="4">
        <f>(((J39/I39)^2+(J$39/I$39)^2)^0.5)*L39</f>
        <v>0.5567607806537529</v>
      </c>
      <c r="N39" s="22"/>
    </row>
    <row r="40" spans="1:14" x14ac:dyDescent="0.25">
      <c r="A40" s="43"/>
      <c r="B40" s="42" t="s">
        <v>61</v>
      </c>
      <c r="C40" s="22">
        <v>1</v>
      </c>
      <c r="D40" s="4">
        <v>33.4060659289581</v>
      </c>
      <c r="E40" s="4">
        <v>34.471003580000598</v>
      </c>
      <c r="F40" s="4">
        <f t="shared" si="9"/>
        <v>26.766065928958099</v>
      </c>
      <c r="G40" s="4">
        <f t="shared" si="10"/>
        <v>7.7049376510424992</v>
      </c>
      <c r="H40" s="4">
        <f t="shared" si="12"/>
        <v>0.47927265652056589</v>
      </c>
      <c r="I40" s="3"/>
      <c r="J40" s="3"/>
      <c r="K40" s="3">
        <f>H40/$I$39</f>
        <v>1.6750982819351625</v>
      </c>
      <c r="L40" s="3"/>
      <c r="M40" s="1"/>
      <c r="N40" s="22"/>
    </row>
    <row r="41" spans="1:14" x14ac:dyDescent="0.25">
      <c r="A41" s="43"/>
      <c r="B41" s="43"/>
      <c r="C41" s="22">
        <v>2</v>
      </c>
      <c r="D41" s="4">
        <v>33.0513740628408</v>
      </c>
      <c r="E41" s="4">
        <v>34.267423471793897</v>
      </c>
      <c r="F41" s="4">
        <f t="shared" si="9"/>
        <v>26.4113740628408</v>
      </c>
      <c r="G41" s="4">
        <f t="shared" si="10"/>
        <v>7.8560494089530977</v>
      </c>
      <c r="H41" s="4">
        <f t="shared" si="12"/>
        <v>0.43161196991470918</v>
      </c>
      <c r="I41" s="3"/>
      <c r="J41" s="3"/>
      <c r="K41" s="3">
        <f>H41/$I$39</f>
        <v>1.5085201699499757</v>
      </c>
      <c r="L41" s="3"/>
      <c r="M41" s="1"/>
      <c r="N41" s="22"/>
    </row>
    <row r="42" spans="1:14" x14ac:dyDescent="0.25">
      <c r="A42" s="44"/>
      <c r="B42" s="44"/>
      <c r="C42" s="22">
        <v>3</v>
      </c>
      <c r="D42" s="4">
        <v>33.138210058099098</v>
      </c>
      <c r="E42" s="4">
        <v>34.563963538701898</v>
      </c>
      <c r="F42" s="4">
        <f t="shared" si="9"/>
        <v>26.498210058099097</v>
      </c>
      <c r="G42" s="4">
        <f t="shared" si="10"/>
        <v>8.0657534806028011</v>
      </c>
      <c r="H42" s="4">
        <f t="shared" si="12"/>
        <v>0.37322116545348988</v>
      </c>
      <c r="I42" s="3">
        <f>AVERAGE(H40:H42)</f>
        <v>0.42803526396292163</v>
      </c>
      <c r="J42" s="3">
        <f>STDEV(H40:H42)</f>
        <v>5.3116139811611826E-2</v>
      </c>
      <c r="K42" s="3">
        <f t="shared" si="11"/>
        <v>1.304439392749194</v>
      </c>
      <c r="L42" s="3">
        <f>AVERAGE(K40:K42)</f>
        <v>1.4960192815447773</v>
      </c>
      <c r="M42" s="4">
        <f>(((J42/I42)^2+(J$39/I$39)^2)^0.5)*L42</f>
        <v>0.61753228332455479</v>
      </c>
      <c r="N42" s="6">
        <f>_xlfn.T.TEST(G37:G39,G40:G42,2,3)</f>
        <v>0.17541418614842386</v>
      </c>
    </row>
    <row r="43" spans="1:14" x14ac:dyDescent="0.25">
      <c r="A43" s="42" t="s">
        <v>62</v>
      </c>
      <c r="B43" s="42" t="s">
        <v>37</v>
      </c>
      <c r="C43" s="22">
        <v>1</v>
      </c>
      <c r="D43" s="4">
        <v>32.387607460265301</v>
      </c>
      <c r="E43" s="4">
        <v>34.118690810785402</v>
      </c>
      <c r="F43" s="4">
        <f t="shared" si="9"/>
        <v>25.7476074602653</v>
      </c>
      <c r="G43" s="4">
        <f t="shared" si="10"/>
        <v>8.3710833505201023</v>
      </c>
      <c r="H43" s="4">
        <f t="shared" si="12"/>
        <v>0.30203190041962535</v>
      </c>
      <c r="I43" s="3"/>
      <c r="J43" s="3"/>
      <c r="K43" s="3">
        <f t="shared" si="11"/>
        <v>1.0556269184132281</v>
      </c>
      <c r="L43" s="3"/>
      <c r="M43" s="4"/>
      <c r="N43" s="6"/>
    </row>
    <row r="44" spans="1:14" x14ac:dyDescent="0.25">
      <c r="A44" s="43"/>
      <c r="B44" s="43"/>
      <c r="C44" s="22">
        <v>2</v>
      </c>
      <c r="D44" s="4">
        <v>32.094544264343199</v>
      </c>
      <c r="E44" s="4">
        <v>35.710020857734101</v>
      </c>
      <c r="F44" s="4">
        <f t="shared" si="9"/>
        <v>25.454544264343198</v>
      </c>
      <c r="G44" s="4">
        <f t="shared" si="10"/>
        <v>10.255476593390902</v>
      </c>
      <c r="H44" s="4">
        <f t="shared" si="12"/>
        <v>8.1807651549805904E-2</v>
      </c>
      <c r="I44" s="3"/>
      <c r="J44" s="3"/>
      <c r="K44" s="3">
        <f>H44/$I$45</f>
        <v>0.23387244476098215</v>
      </c>
      <c r="L44" s="3"/>
      <c r="M44" s="4"/>
      <c r="N44" s="6"/>
    </row>
    <row r="45" spans="1:14" x14ac:dyDescent="0.25">
      <c r="A45" s="43"/>
      <c r="B45" s="44"/>
      <c r="C45" s="22">
        <v>3</v>
      </c>
      <c r="D45" s="4">
        <v>33.543566056716401</v>
      </c>
      <c r="E45" s="4">
        <v>34.134806488662399</v>
      </c>
      <c r="F45" s="4">
        <f t="shared" si="9"/>
        <v>26.9035660567164</v>
      </c>
      <c r="G45" s="4">
        <f t="shared" si="10"/>
        <v>7.2312404319459986</v>
      </c>
      <c r="H45" s="4">
        <f t="shared" si="12"/>
        <v>0.66554852322788483</v>
      </c>
      <c r="I45" s="3">
        <f>AVERAGE(H43:H45)</f>
        <v>0.34979602506577206</v>
      </c>
      <c r="J45" s="3">
        <f>STDEV(H43:H45)</f>
        <v>0.29478705877171801</v>
      </c>
      <c r="K45" s="3">
        <f t="shared" ref="K45:K47" si="13">H45/$I$45</f>
        <v>1.9026760612924114</v>
      </c>
      <c r="L45" s="3">
        <f>AVERAGE(K43:K45)</f>
        <v>1.0640584748222073</v>
      </c>
      <c r="M45" s="4">
        <f>(((J45/I45)^2+(J$45/I$45)^2)^0.5)*L45</f>
        <v>1.2681599596180355</v>
      </c>
      <c r="N45" s="6"/>
    </row>
    <row r="46" spans="1:14" x14ac:dyDescent="0.25">
      <c r="A46" s="43"/>
      <c r="B46" s="42" t="s">
        <v>61</v>
      </c>
      <c r="C46" s="22">
        <v>1</v>
      </c>
      <c r="D46" s="4">
        <v>33.360090024138202</v>
      </c>
      <c r="E46" s="4">
        <v>33.858490671471998</v>
      </c>
      <c r="F46" s="4">
        <f t="shared" si="9"/>
        <v>26.720090024138202</v>
      </c>
      <c r="G46" s="4">
        <f t="shared" si="10"/>
        <v>7.1384006473337962</v>
      </c>
      <c r="H46" s="4">
        <f t="shared" si="12"/>
        <v>0.70978576322360587</v>
      </c>
      <c r="I46" s="3"/>
      <c r="J46" s="3"/>
      <c r="K46" s="3">
        <f t="shared" si="13"/>
        <v>2.0291418780134651</v>
      </c>
      <c r="L46" s="3"/>
      <c r="M46" s="4"/>
      <c r="N46" s="6"/>
    </row>
    <row r="47" spans="1:14" x14ac:dyDescent="0.25">
      <c r="A47" s="43"/>
      <c r="B47" s="43"/>
      <c r="C47" s="22">
        <v>2</v>
      </c>
      <c r="D47" s="4">
        <v>33.120788753402302</v>
      </c>
      <c r="E47" s="4">
        <v>34.997051860773297</v>
      </c>
      <c r="F47" s="4">
        <f t="shared" si="9"/>
        <v>26.480788753402301</v>
      </c>
      <c r="G47" s="4">
        <f t="shared" si="10"/>
        <v>8.516263107370996</v>
      </c>
      <c r="H47" s="4">
        <f t="shared" si="12"/>
        <v>0.27311739011686426</v>
      </c>
      <c r="I47" s="3"/>
      <c r="J47" s="3"/>
      <c r="K47" s="3">
        <f t="shared" si="13"/>
        <v>0.78079043369778156</v>
      </c>
      <c r="L47" s="3"/>
      <c r="M47" s="4"/>
      <c r="N47" s="6"/>
    </row>
    <row r="48" spans="1:14" x14ac:dyDescent="0.25">
      <c r="A48" s="44"/>
      <c r="B48" s="44"/>
      <c r="C48" s="22">
        <v>3</v>
      </c>
      <c r="D48" s="4">
        <v>33.255627998819101</v>
      </c>
      <c r="E48" s="4">
        <v>35.377395489109396</v>
      </c>
      <c r="F48" s="4">
        <f t="shared" si="9"/>
        <v>26.6156279988191</v>
      </c>
      <c r="G48" s="4">
        <f t="shared" si="10"/>
        <v>8.7617674902902962</v>
      </c>
      <c r="H48" s="4">
        <f t="shared" si="12"/>
        <v>0.23038021030371406</v>
      </c>
      <c r="I48" s="3">
        <f>AVERAGE(H46:H48)</f>
        <v>0.40442778788139472</v>
      </c>
      <c r="J48" s="3">
        <f>STDEV(H46:H48)</f>
        <v>0.26530969915066466</v>
      </c>
      <c r="K48" s="3">
        <f>H48/$I$45</f>
        <v>0.65861300242161336</v>
      </c>
      <c r="L48" s="3">
        <f>AVERAGE(K46:K48)</f>
        <v>1.1561817713776201</v>
      </c>
      <c r="M48" s="4">
        <f>(((J48/I48)^2+(J$45/I$45)^2)^0.5)*L48</f>
        <v>1.2347690845002259</v>
      </c>
      <c r="N48" s="6">
        <f>_xlfn.T.TEST(G43:G45,G46:G48,2,3)</f>
        <v>0.66690115612114265</v>
      </c>
    </row>
    <row r="49" spans="1:14" x14ac:dyDescent="0.25">
      <c r="A49" s="42" t="s">
        <v>63</v>
      </c>
      <c r="B49" s="42" t="s">
        <v>37</v>
      </c>
      <c r="C49" s="22">
        <v>1</v>
      </c>
      <c r="D49" s="4">
        <v>31.573409347813399</v>
      </c>
      <c r="E49" s="4">
        <v>33.449875158140003</v>
      </c>
      <c r="F49" s="4">
        <f t="shared" si="9"/>
        <v>24.933409347813399</v>
      </c>
      <c r="G49" s="4">
        <f t="shared" si="10"/>
        <v>8.5164658103266042</v>
      </c>
      <c r="H49" s="4">
        <f t="shared" si="12"/>
        <v>0.27307901900476111</v>
      </c>
      <c r="I49" s="3"/>
      <c r="J49" s="3"/>
      <c r="K49" s="3">
        <f>H49/$I$51</f>
        <v>1.1409266341618223</v>
      </c>
      <c r="L49" s="1"/>
      <c r="M49" s="4"/>
      <c r="N49" s="6"/>
    </row>
    <row r="50" spans="1:14" x14ac:dyDescent="0.25">
      <c r="A50" s="43"/>
      <c r="B50" s="43"/>
      <c r="C50" s="22">
        <v>2</v>
      </c>
      <c r="D50" s="4">
        <v>31.754896211867099</v>
      </c>
      <c r="E50" s="4">
        <v>34.430655559944803</v>
      </c>
      <c r="F50" s="4">
        <f t="shared" si="9"/>
        <v>25.114896211867098</v>
      </c>
      <c r="G50" s="4">
        <f t="shared" si="10"/>
        <v>9.3157593480777052</v>
      </c>
      <c r="H50" s="4">
        <f t="shared" si="12"/>
        <v>0.15691953186657584</v>
      </c>
      <c r="I50" s="3"/>
      <c r="J50" s="3"/>
      <c r="K50" s="3">
        <f t="shared" ref="K50:K54" si="14">H50/$I$51</f>
        <v>0.65561123655442666</v>
      </c>
      <c r="L50" s="1"/>
      <c r="M50" s="4"/>
      <c r="N50" s="6"/>
    </row>
    <row r="51" spans="1:14" x14ac:dyDescent="0.25">
      <c r="A51" s="43"/>
      <c r="B51" s="44"/>
      <c r="C51" s="22">
        <v>3</v>
      </c>
      <c r="D51" s="4">
        <v>32.8029144265235</v>
      </c>
      <c r="E51" s="4">
        <v>34.602395517191603</v>
      </c>
      <c r="F51" s="4">
        <f t="shared" si="9"/>
        <v>26.1629144265235</v>
      </c>
      <c r="G51" s="4">
        <f t="shared" si="10"/>
        <v>8.439481090668103</v>
      </c>
      <c r="H51" s="4">
        <f t="shared" si="12"/>
        <v>0.28804679269813183</v>
      </c>
      <c r="I51" s="3">
        <f>AVERAGE(H49:H51)</f>
        <v>0.23934844785648959</v>
      </c>
      <c r="J51" s="3">
        <f>STDEV(H49:H51)</f>
        <v>7.1776759510221624E-2</v>
      </c>
      <c r="K51" s="3">
        <f t="shared" si="14"/>
        <v>1.2034621292837511</v>
      </c>
      <c r="L51" s="3">
        <f>AVERAGE(K49:K51)</f>
        <v>1</v>
      </c>
      <c r="M51" s="4">
        <f>(((J51/I51)^2+(J$51/I$51)^2)^0.5)*L51</f>
        <v>0.42409995833108644</v>
      </c>
      <c r="N51" s="6"/>
    </row>
    <row r="52" spans="1:14" x14ac:dyDescent="0.25">
      <c r="A52" s="43"/>
      <c r="B52" s="42" t="s">
        <v>61</v>
      </c>
      <c r="C52" s="22">
        <v>1</v>
      </c>
      <c r="D52" s="4">
        <v>33.2754883173113</v>
      </c>
      <c r="E52" s="4">
        <v>34.030674782774803</v>
      </c>
      <c r="F52" s="4">
        <f t="shared" si="9"/>
        <v>26.6354883173113</v>
      </c>
      <c r="G52" s="4">
        <f t="shared" si="10"/>
        <v>7.3951864654635031</v>
      </c>
      <c r="H52" s="4">
        <f t="shared" si="12"/>
        <v>0.59405554002613692</v>
      </c>
      <c r="I52" s="3"/>
      <c r="J52" s="3"/>
      <c r="K52" s="3">
        <f t="shared" si="14"/>
        <v>2.4819694689740599</v>
      </c>
      <c r="L52" s="3"/>
      <c r="M52" s="1"/>
      <c r="N52" s="6"/>
    </row>
    <row r="53" spans="1:14" x14ac:dyDescent="0.25">
      <c r="A53" s="43"/>
      <c r="B53" s="43"/>
      <c r="C53" s="22">
        <v>2</v>
      </c>
      <c r="D53" s="4">
        <v>31.984126135866301</v>
      </c>
      <c r="E53" s="4">
        <v>34.1831321581449</v>
      </c>
      <c r="F53" s="4">
        <f t="shared" si="9"/>
        <v>25.344126135866301</v>
      </c>
      <c r="G53" s="4">
        <f t="shared" si="10"/>
        <v>8.8390060222785998</v>
      </c>
      <c r="H53" s="4">
        <f t="shared" si="12"/>
        <v>0.21837054371515319</v>
      </c>
      <c r="I53" s="3"/>
      <c r="J53" s="3"/>
      <c r="K53" s="3">
        <f t="shared" si="14"/>
        <v>0.91235412500391688</v>
      </c>
      <c r="L53" s="3"/>
      <c r="M53" s="1"/>
      <c r="N53" s="6"/>
    </row>
    <row r="54" spans="1:14" x14ac:dyDescent="0.25">
      <c r="A54" s="44"/>
      <c r="B54" s="44"/>
      <c r="C54" s="22">
        <v>3</v>
      </c>
      <c r="D54" s="4">
        <v>32.7677585359408</v>
      </c>
      <c r="E54" s="4">
        <v>34.050067823938498</v>
      </c>
      <c r="F54" s="4">
        <f t="shared" si="9"/>
        <v>26.127758535940799</v>
      </c>
      <c r="G54" s="4">
        <f t="shared" si="10"/>
        <v>7.9223092879976988</v>
      </c>
      <c r="H54" s="4">
        <f t="shared" si="12"/>
        <v>0.41223728518213176</v>
      </c>
      <c r="I54" s="3">
        <f>AVERAGE(H52:H54)</f>
        <v>0.40822112297447394</v>
      </c>
      <c r="J54" s="3">
        <f>STDEV(H52:H54)</f>
        <v>0.18787469569490894</v>
      </c>
      <c r="K54" s="3">
        <f t="shared" si="14"/>
        <v>1.7223311405357606</v>
      </c>
      <c r="L54" s="3">
        <f>AVERAGE(K52:K54)</f>
        <v>1.7055515781712458</v>
      </c>
      <c r="M54" s="4">
        <f>(((J54/I54)^2+(J$51/I$51)^2)^0.5)*L54</f>
        <v>0.93687422169794909</v>
      </c>
      <c r="N54" s="6">
        <f>_xlfn.T.TEST(G49:G51,G52:G54,2,3)</f>
        <v>0.24621843138058522</v>
      </c>
    </row>
    <row r="55" spans="1:14" x14ac:dyDescent="0.25">
      <c r="A55" s="42" t="s">
        <v>64</v>
      </c>
      <c r="B55" s="42" t="s">
        <v>37</v>
      </c>
      <c r="C55" s="22">
        <v>1</v>
      </c>
      <c r="D55" s="4">
        <v>40.307375388460997</v>
      </c>
      <c r="E55" s="4">
        <v>41.630303192406402</v>
      </c>
      <c r="F55" s="4">
        <f>D55-6.64</f>
        <v>33.667375388460997</v>
      </c>
      <c r="G55" s="4">
        <f t="shared" si="10"/>
        <v>7.962927803945405</v>
      </c>
      <c r="H55" s="4">
        <f t="shared" si="12"/>
        <v>0.40079276918930778</v>
      </c>
      <c r="I55" s="3"/>
      <c r="J55" s="3"/>
      <c r="K55" s="3">
        <f>H55/$I$57</f>
        <v>1.8351957732908213</v>
      </c>
      <c r="L55" s="3"/>
      <c r="M55" s="4"/>
      <c r="N55" s="6"/>
    </row>
    <row r="56" spans="1:14" x14ac:dyDescent="0.25">
      <c r="A56" s="43"/>
      <c r="B56" s="43"/>
      <c r="C56" s="22">
        <v>2</v>
      </c>
      <c r="D56" s="4">
        <v>38.424687297408099</v>
      </c>
      <c r="E56" s="4">
        <v>42.6313610666325</v>
      </c>
      <c r="F56" s="4">
        <f t="shared" ref="F56:F60" si="15">D56-6.64</f>
        <v>31.784687297408098</v>
      </c>
      <c r="G56" s="4">
        <f t="shared" si="10"/>
        <v>10.846673769224402</v>
      </c>
      <c r="H56" s="4">
        <f t="shared" si="12"/>
        <v>5.4303252474038728E-2</v>
      </c>
      <c r="I56" s="3"/>
      <c r="J56" s="3"/>
      <c r="K56" s="3">
        <f t="shared" ref="K56:K60" si="16">H56/$I$57</f>
        <v>0.248649943505415</v>
      </c>
      <c r="L56" s="3"/>
      <c r="M56" s="4"/>
      <c r="N56" s="6"/>
    </row>
    <row r="57" spans="1:14" x14ac:dyDescent="0.25">
      <c r="A57" s="43"/>
      <c r="B57" s="44"/>
      <c r="C57" s="22">
        <v>3</v>
      </c>
      <c r="D57" s="4">
        <v>39.785455489521603</v>
      </c>
      <c r="E57" s="4">
        <v>42.110654789027599</v>
      </c>
      <c r="F57" s="4">
        <f t="shared" si="15"/>
        <v>33.145455489521602</v>
      </c>
      <c r="G57" s="4">
        <f t="shared" si="10"/>
        <v>8.965199299505997</v>
      </c>
      <c r="H57" s="4">
        <f t="shared" si="12"/>
        <v>0.20008111260601405</v>
      </c>
      <c r="I57" s="3">
        <f>AVERAGE(H55:H57)</f>
        <v>0.21839237808978684</v>
      </c>
      <c r="J57" s="3">
        <f>STDEV(H55:H57)</f>
        <v>0.17396902922965371</v>
      </c>
      <c r="K57" s="3">
        <f t="shared" si="16"/>
        <v>0.91615428320376391</v>
      </c>
      <c r="L57" s="3">
        <f>AVERAGE(K55:K57)</f>
        <v>1</v>
      </c>
      <c r="M57" s="4">
        <f>(((J57/I57)^2+(J$57/I$57)^2)^0.5)*L57</f>
        <v>1.1265473764304565</v>
      </c>
      <c r="N57" s="6"/>
    </row>
    <row r="58" spans="1:14" x14ac:dyDescent="0.25">
      <c r="A58" s="43"/>
      <c r="B58" s="42" t="s">
        <v>61</v>
      </c>
      <c r="C58" s="22">
        <v>1</v>
      </c>
      <c r="D58" s="4">
        <v>40.315572329508697</v>
      </c>
      <c r="E58" s="4">
        <v>44.1392077554924</v>
      </c>
      <c r="F58" s="4">
        <f t="shared" si="15"/>
        <v>33.675572329508697</v>
      </c>
      <c r="G58" s="4">
        <f t="shared" si="10"/>
        <v>10.463635425983703</v>
      </c>
      <c r="H58" s="4">
        <f t="shared" si="12"/>
        <v>7.0816078405664895E-2</v>
      </c>
      <c r="I58" s="3"/>
      <c r="J58" s="3"/>
      <c r="K58" s="3">
        <f t="shared" si="16"/>
        <v>0.32426075957902956</v>
      </c>
      <c r="L58" s="3"/>
      <c r="M58" s="4"/>
      <c r="N58" s="6"/>
    </row>
    <row r="59" spans="1:14" x14ac:dyDescent="0.25">
      <c r="A59" s="43"/>
      <c r="B59" s="43"/>
      <c r="C59" s="22">
        <v>2</v>
      </c>
      <c r="D59" s="4">
        <v>38.732568981496101</v>
      </c>
      <c r="E59" s="4">
        <v>42.0011880514528</v>
      </c>
      <c r="F59" s="4">
        <f t="shared" si="15"/>
        <v>32.0925689814961</v>
      </c>
      <c r="G59" s="4">
        <f t="shared" si="10"/>
        <v>9.9086190699566998</v>
      </c>
      <c r="H59" s="4">
        <f t="shared" si="12"/>
        <v>0.10404194065611709</v>
      </c>
      <c r="I59" s="3"/>
      <c r="J59" s="3"/>
      <c r="K59" s="3">
        <f t="shared" si="16"/>
        <v>0.47639913794675892</v>
      </c>
      <c r="L59" s="3"/>
      <c r="M59" s="4"/>
      <c r="N59" s="6"/>
    </row>
    <row r="60" spans="1:14" x14ac:dyDescent="0.25">
      <c r="A60" s="44"/>
      <c r="B60" s="44"/>
      <c r="C60" s="22">
        <v>3</v>
      </c>
      <c r="D60" s="4">
        <v>40.240581399822098</v>
      </c>
      <c r="E60" s="4">
        <v>43.172267563969697</v>
      </c>
      <c r="F60" s="4">
        <f t="shared" si="15"/>
        <v>33.600581399822097</v>
      </c>
      <c r="G60" s="4">
        <f t="shared" si="10"/>
        <v>9.5716861641476001</v>
      </c>
      <c r="H60" s="4">
        <f t="shared" si="12"/>
        <v>0.13141210000523487</v>
      </c>
      <c r="I60" s="3">
        <f>AVERAGE(H58:H60)</f>
        <v>0.10209003968900561</v>
      </c>
      <c r="J60" s="3">
        <f>STDEV(H58:H60)</f>
        <v>3.034512969922766E-2</v>
      </c>
      <c r="K60" s="3">
        <f t="shared" si="16"/>
        <v>0.60172475410844195</v>
      </c>
      <c r="L60" s="3">
        <f>AVERAGE(K58:K60)</f>
        <v>0.46746155054474348</v>
      </c>
      <c r="M60" s="4">
        <f>(((J60/I60)^2+(J$57/I$57)^2)^0.5)*L60</f>
        <v>0.3974537922353738</v>
      </c>
      <c r="N60" s="6">
        <f>_xlfn.T.TEST(G55:G57,G58:G60,2,3)</f>
        <v>0.48748870386744475</v>
      </c>
    </row>
  </sheetData>
  <mergeCells count="24">
    <mergeCell ref="A55:A60"/>
    <mergeCell ref="B55:B57"/>
    <mergeCell ref="B58:B60"/>
    <mergeCell ref="A37:A42"/>
    <mergeCell ref="B37:B39"/>
    <mergeCell ref="B40:B42"/>
    <mergeCell ref="A43:A48"/>
    <mergeCell ref="B43:B45"/>
    <mergeCell ref="B46:B48"/>
    <mergeCell ref="A49:A54"/>
    <mergeCell ref="B49:B51"/>
    <mergeCell ref="B52:B54"/>
    <mergeCell ref="A6:A11"/>
    <mergeCell ref="B6:B8"/>
    <mergeCell ref="B9:B11"/>
    <mergeCell ref="A12:A17"/>
    <mergeCell ref="B12:B14"/>
    <mergeCell ref="B15:B17"/>
    <mergeCell ref="A18:A23"/>
    <mergeCell ref="B18:B20"/>
    <mergeCell ref="B21:B23"/>
    <mergeCell ref="A24:A29"/>
    <mergeCell ref="B24:B26"/>
    <mergeCell ref="B27:B29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"/>
  <sheetViews>
    <sheetView workbookViewId="0"/>
  </sheetViews>
  <sheetFormatPr baseColWidth="10" defaultRowHeight="15" x14ac:dyDescent="0.25"/>
  <sheetData>
    <row r="1" spans="1:2" x14ac:dyDescent="0.25">
      <c r="A1" s="39" t="s">
        <v>115</v>
      </c>
      <c r="B1" t="s">
        <v>116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Fig. 1f</vt:lpstr>
      <vt:lpstr>Fig. 1g</vt:lpstr>
      <vt:lpstr>Fig. 1h</vt:lpstr>
      <vt:lpstr>Fig. 1i</vt:lpstr>
      <vt:lpstr>Fig. 1j</vt:lpstr>
      <vt:lpstr>Fig. 2a</vt:lpstr>
      <vt:lpstr>Fig. 2b</vt:lpstr>
      <vt:lpstr>Fig. 2e</vt:lpstr>
      <vt:lpstr>Fig. 3b-d</vt:lpstr>
      <vt:lpstr>Fig. 3i</vt:lpstr>
      <vt:lpstr>Suppl. Fig. 1b</vt:lpstr>
      <vt:lpstr>Suppl. Fig. 1i-j</vt:lpstr>
      <vt:lpstr>Suppl. Fig. 2a</vt:lpstr>
      <vt:lpstr>Suppl. Fig. 2b</vt:lpstr>
      <vt:lpstr>Suppl. Fig. 3a</vt:lpstr>
      <vt:lpstr>Suppl. Fig. 3b, d-e</vt:lpstr>
      <vt:lpstr>Suppl. Fig. 4d</vt:lpstr>
      <vt:lpstr>Suppl. Fig. 5b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u, Amitava</dc:creator>
  <cp:lastModifiedBy>Schomacher, Dr. Lars</cp:lastModifiedBy>
  <cp:lastPrinted>2021-11-05T10:37:43Z</cp:lastPrinted>
  <dcterms:created xsi:type="dcterms:W3CDTF">2020-04-02T09:50:10Z</dcterms:created>
  <dcterms:modified xsi:type="dcterms:W3CDTF">2022-09-14T09:49:38Z</dcterms:modified>
</cp:coreProperties>
</file>